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ree LT" sheetId="1" state="visible" r:id="rId2"/>
    <sheet name="Total 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" uniqueCount="104">
  <si>
    <t xml:space="preserve">Sample Name</t>
  </si>
  <si>
    <t xml:space="preserve">CotOxConf</t>
  </si>
  <si>
    <t xml:space="preserve">CotOxQuan</t>
  </si>
  <si>
    <t xml:space="preserve">NicOxConf</t>
  </si>
  <si>
    <t xml:space="preserve">NicOxQuan</t>
  </si>
  <si>
    <t xml:space="preserve">OHCotConf</t>
  </si>
  <si>
    <t xml:space="preserve">OHCotQuan</t>
  </si>
  <si>
    <t xml:space="preserve">NorCotConf</t>
  </si>
  <si>
    <t xml:space="preserve">NorCotQuan</t>
  </si>
  <si>
    <t xml:space="preserve">CotConf</t>
  </si>
  <si>
    <t xml:space="preserve">CotQuan</t>
  </si>
  <si>
    <t xml:space="preserve">NorNicConf</t>
  </si>
  <si>
    <t xml:space="preserve">NorNicQuan</t>
  </si>
  <si>
    <t xml:space="preserve">ATConf</t>
  </si>
  <si>
    <t xml:space="preserve">ATQuan</t>
  </si>
  <si>
    <t xml:space="preserve">ABConf</t>
  </si>
  <si>
    <t xml:space="preserve">ABQuan</t>
  </si>
  <si>
    <t xml:space="preserve">NicConf</t>
  </si>
  <si>
    <t xml:space="preserve">NicQuan</t>
  </si>
  <si>
    <t xml:space="preserve">UF097-001</t>
  </si>
  <si>
    <t xml:space="preserve">No Peak</t>
  </si>
  <si>
    <t xml:space="preserve">&lt; 0</t>
  </si>
  <si>
    <t xml:space="preserve">UF097-002</t>
  </si>
  <si>
    <t xml:space="preserve">Day 0</t>
  </si>
  <si>
    <t xml:space="preserve">UF097-003</t>
  </si>
  <si>
    <t xml:space="preserve">Day 01</t>
  </si>
  <si>
    <t xml:space="preserve">UF097-004</t>
  </si>
  <si>
    <t xml:space="preserve">Day 04</t>
  </si>
  <si>
    <t xml:space="preserve">UF097-005</t>
  </si>
  <si>
    <t xml:space="preserve">Day 05</t>
  </si>
  <si>
    <t xml:space="preserve">UF097-006</t>
  </si>
  <si>
    <t xml:space="preserve">Day 08</t>
  </si>
  <si>
    <t xml:space="preserve">UF097-007</t>
  </si>
  <si>
    <t xml:space="preserve">Day 11</t>
  </si>
  <si>
    <t xml:space="preserve">UF097-008</t>
  </si>
  <si>
    <t xml:space="preserve">Day 13</t>
  </si>
  <si>
    <t xml:space="preserve">UF097-009</t>
  </si>
  <si>
    <t xml:space="preserve">Day 15</t>
  </si>
  <si>
    <t xml:space="preserve">UF097-010</t>
  </si>
  <si>
    <t xml:space="preserve">Day 20</t>
  </si>
  <si>
    <t xml:space="preserve">UF097-011</t>
  </si>
  <si>
    <t xml:space="preserve">Day 26</t>
  </si>
  <si>
    <t xml:space="preserve">UF097-012</t>
  </si>
  <si>
    <t xml:space="preserve">Day 29</t>
  </si>
  <si>
    <t xml:space="preserve">UF097-013</t>
  </si>
  <si>
    <t xml:space="preserve">Day 36</t>
  </si>
  <si>
    <t xml:space="preserve">UF097-014</t>
  </si>
  <si>
    <t xml:space="preserve">Day 42</t>
  </si>
  <si>
    <t xml:space="preserve">UF097-015</t>
  </si>
  <si>
    <t xml:space="preserve">Day 50</t>
  </si>
  <si>
    <t xml:space="preserve">UF097-016</t>
  </si>
  <si>
    <t xml:space="preserve">Day 56</t>
  </si>
  <si>
    <t xml:space="preserve">UF097-017</t>
  </si>
  <si>
    <t xml:space="preserve">UF099-001</t>
  </si>
  <si>
    <t xml:space="preserve">UF099-002</t>
  </si>
  <si>
    <t xml:space="preserve">UF099-003</t>
  </si>
  <si>
    <t xml:space="preserve">UF099-004</t>
  </si>
  <si>
    <t xml:space="preserve">UF099-005</t>
  </si>
  <si>
    <t xml:space="preserve">UF099-006</t>
  </si>
  <si>
    <t xml:space="preserve">UF099-007</t>
  </si>
  <si>
    <t xml:space="preserve">UF099-008</t>
  </si>
  <si>
    <t xml:space="preserve">UF099-009</t>
  </si>
  <si>
    <t xml:space="preserve">UF099-010</t>
  </si>
  <si>
    <t xml:space="preserve">UF099-011</t>
  </si>
  <si>
    <t xml:space="preserve">UF099-012</t>
  </si>
  <si>
    <t xml:space="preserve">UF099-013</t>
  </si>
  <si>
    <t xml:space="preserve">UF099-014</t>
  </si>
  <si>
    <t xml:space="preserve">UF099-015</t>
  </si>
  <si>
    <t xml:space="preserve">UF099-016</t>
  </si>
  <si>
    <t xml:space="preserve">UF099-017</t>
  </si>
  <si>
    <t xml:space="preserve">UF098-001</t>
  </si>
  <si>
    <t xml:space="preserve">UF098-002</t>
  </si>
  <si>
    <t xml:space="preserve">UF098-003</t>
  </si>
  <si>
    <t xml:space="preserve">UF098-004</t>
  </si>
  <si>
    <t xml:space="preserve">UF098-005</t>
  </si>
  <si>
    <t xml:space="preserve">UF098-006</t>
  </si>
  <si>
    <t xml:space="preserve">UF098-007</t>
  </si>
  <si>
    <t xml:space="preserve">UF098-008</t>
  </si>
  <si>
    <t xml:space="preserve">UF098-009</t>
  </si>
  <si>
    <t xml:space="preserve">UF098-010</t>
  </si>
  <si>
    <t xml:space="preserve">UF098-011</t>
  </si>
  <si>
    <t xml:space="preserve">UF098-012</t>
  </si>
  <si>
    <t xml:space="preserve">UF098-013</t>
  </si>
  <si>
    <t xml:space="preserve">UF098-014</t>
  </si>
  <si>
    <t xml:space="preserve">UF098-015</t>
  </si>
  <si>
    <t xml:space="preserve">UF098-016</t>
  </si>
  <si>
    <t xml:space="preserve">UF098-017</t>
  </si>
  <si>
    <t xml:space="preserve">UF100-001</t>
  </si>
  <si>
    <t xml:space="preserve">UF100-002</t>
  </si>
  <si>
    <t xml:space="preserve">UF100-003</t>
  </si>
  <si>
    <t xml:space="preserve">UF100-004</t>
  </si>
  <si>
    <t xml:space="preserve">UF100-005</t>
  </si>
  <si>
    <t xml:space="preserve">UF100-006</t>
  </si>
  <si>
    <t xml:space="preserve">UF100-007</t>
  </si>
  <si>
    <t xml:space="preserve">UF100-008</t>
  </si>
  <si>
    <t xml:space="preserve">UF100-009</t>
  </si>
  <si>
    <t xml:space="preserve">UF100-010</t>
  </si>
  <si>
    <t xml:space="preserve">UF100-011</t>
  </si>
  <si>
    <t xml:space="preserve">UF100-012</t>
  </si>
  <si>
    <t xml:space="preserve">UF100-013</t>
  </si>
  <si>
    <t xml:space="preserve">UF100-014</t>
  </si>
  <si>
    <t xml:space="preserve">UF100-015</t>
  </si>
  <si>
    <t xml:space="preserve">UF100-016</t>
  </si>
  <si>
    <t xml:space="preserve">UF100-01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jim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4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B43" activeCellId="0" sqref="B4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12.85"/>
    <col collapsed="false" customWidth="true" hidden="false" outlineLevel="0" max="6" min="6" style="0" width="13.56"/>
    <col collapsed="false" customWidth="true" hidden="false" outlineLevel="0" max="7" min="7" style="0" width="12.7"/>
    <col collapsed="false" customWidth="true" hidden="false" outlineLevel="0" max="8" min="8" style="0" width="12.85"/>
    <col collapsed="false" customWidth="true" hidden="false" outlineLevel="0" max="9" min="9" style="0" width="13.28"/>
    <col collapsed="false" customWidth="true" hidden="false" outlineLevel="0" max="10" min="10" style="0" width="11.13"/>
    <col collapsed="false" customWidth="true" hidden="false" outlineLevel="0" max="11" min="11" style="0" width="15.28"/>
    <col collapsed="false" customWidth="true" hidden="false" outlineLevel="0" max="15" min="15" style="0" width="13.85"/>
    <col collapsed="false" customWidth="true" hidden="false" outlineLevel="0" max="17" min="17" style="0" width="10.13"/>
    <col collapsed="false" customWidth="true" hidden="false" outlineLevel="0" max="19" min="18" style="0" width="10.41"/>
  </cols>
  <sheetData>
    <row r="1" customFormat="false" ht="12.75" hidden="false" customHeight="false" outlineLevel="0" collapsed="false">
      <c r="B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L1" s="0" t="s">
        <v>9</v>
      </c>
      <c r="M1" s="0" t="s">
        <v>10</v>
      </c>
      <c r="N1" s="0" t="s">
        <v>11</v>
      </c>
      <c r="O1" s="0" t="s">
        <v>12</v>
      </c>
      <c r="P1" s="0" t="s">
        <v>13</v>
      </c>
      <c r="Q1" s="0" t="s">
        <v>14</v>
      </c>
      <c r="R1" s="0" t="s">
        <v>15</v>
      </c>
      <c r="S1" s="0" t="s">
        <v>16</v>
      </c>
      <c r="T1" s="0" t="s">
        <v>17</v>
      </c>
      <c r="U1" s="0" t="s">
        <v>18</v>
      </c>
    </row>
    <row r="2" customFormat="false" ht="12.75" hidden="false" customHeight="false" outlineLevel="0" collapsed="false">
      <c r="A2" s="0" t="n">
        <v>1</v>
      </c>
      <c r="B2" s="0" t="s">
        <v>19</v>
      </c>
      <c r="D2" s="0" t="s">
        <v>20</v>
      </c>
      <c r="E2" s="0" t="s">
        <v>20</v>
      </c>
      <c r="F2" s="0" t="s">
        <v>20</v>
      </c>
      <c r="G2" s="0" t="n">
        <v>0.01</v>
      </c>
      <c r="H2" s="0" t="s">
        <v>20</v>
      </c>
      <c r="I2" s="0" t="s">
        <v>20</v>
      </c>
      <c r="J2" s="0" t="s">
        <v>20</v>
      </c>
      <c r="K2" s="0" t="n">
        <v>0.011</v>
      </c>
      <c r="L2" s="0" t="s">
        <v>20</v>
      </c>
      <c r="M2" s="0" t="s">
        <v>20</v>
      </c>
      <c r="N2" s="0" t="n">
        <v>0.031</v>
      </c>
      <c r="O2" s="0" t="s">
        <v>21</v>
      </c>
      <c r="P2" s="0" t="s">
        <v>20</v>
      </c>
      <c r="Q2" s="0" t="s">
        <v>20</v>
      </c>
      <c r="R2" s="0" t="s">
        <v>20</v>
      </c>
      <c r="S2" s="0" t="n">
        <v>0.109</v>
      </c>
      <c r="T2" s="0" t="n">
        <v>0.026</v>
      </c>
      <c r="U2" s="0" t="s">
        <v>21</v>
      </c>
    </row>
    <row r="3" customFormat="false" ht="12.75" hidden="false" customHeight="false" outlineLevel="0" collapsed="false">
      <c r="A3" s="0" t="n">
        <v>2</v>
      </c>
      <c r="B3" s="0" t="s">
        <v>22</v>
      </c>
      <c r="C3" s="0" t="s">
        <v>23</v>
      </c>
      <c r="D3" s="0" t="n">
        <v>72.396</v>
      </c>
      <c r="E3" s="0" t="n">
        <v>69.027</v>
      </c>
      <c r="F3" s="0" t="n">
        <v>86.987</v>
      </c>
      <c r="G3" s="0" t="n">
        <v>87.012</v>
      </c>
      <c r="H3" s="0" t="n">
        <v>427.75</v>
      </c>
      <c r="I3" s="0" t="n">
        <v>424.936</v>
      </c>
      <c r="J3" s="0" t="n">
        <v>30.039</v>
      </c>
      <c r="K3" s="0" t="n">
        <v>28.147</v>
      </c>
      <c r="L3" s="0" t="n">
        <v>442.881</v>
      </c>
      <c r="M3" s="0" t="n">
        <v>456.529</v>
      </c>
      <c r="N3" s="0" t="n">
        <v>56.959</v>
      </c>
      <c r="O3" s="0" t="n">
        <v>58.748</v>
      </c>
      <c r="P3" s="0" t="n">
        <v>8.115</v>
      </c>
      <c r="Q3" s="0" t="n">
        <v>8.539</v>
      </c>
      <c r="R3" s="0" t="n">
        <v>10.016</v>
      </c>
      <c r="S3" s="0" t="n">
        <v>9.868</v>
      </c>
      <c r="T3" s="0" t="n">
        <v>111.021</v>
      </c>
      <c r="U3" s="0" t="n">
        <v>111.534</v>
      </c>
    </row>
    <row r="4" customFormat="false" ht="12.75" hidden="false" customHeight="false" outlineLevel="0" collapsed="false">
      <c r="A4" s="0" t="n">
        <v>3</v>
      </c>
      <c r="B4" s="0" t="s">
        <v>24</v>
      </c>
      <c r="C4" s="0" t="s">
        <v>25</v>
      </c>
      <c r="D4" s="0" t="n">
        <v>71.631</v>
      </c>
      <c r="E4" s="0" t="n">
        <v>71.123</v>
      </c>
      <c r="F4" s="0" t="n">
        <v>86.694</v>
      </c>
      <c r="G4" s="0" t="n">
        <v>87.866</v>
      </c>
      <c r="H4" s="0" t="n">
        <v>392.26</v>
      </c>
      <c r="I4" s="0" t="n">
        <v>444.901</v>
      </c>
      <c r="J4" s="0" t="n">
        <v>26.864</v>
      </c>
      <c r="K4" s="0" t="n">
        <v>26.006</v>
      </c>
      <c r="L4" s="0" t="n">
        <v>455.644</v>
      </c>
      <c r="M4" s="0" t="n">
        <v>455.417</v>
      </c>
      <c r="N4" s="0" t="n">
        <v>52.463</v>
      </c>
      <c r="O4" s="0" t="n">
        <v>57.887</v>
      </c>
      <c r="P4" s="0" t="n">
        <v>8.628</v>
      </c>
      <c r="Q4" s="0" t="n">
        <v>7.822</v>
      </c>
      <c r="R4" s="0" t="n">
        <v>10.036</v>
      </c>
      <c r="S4" s="0" t="n">
        <v>9.86</v>
      </c>
      <c r="T4" s="0" t="n">
        <v>109.439</v>
      </c>
      <c r="U4" s="0" t="n">
        <v>110.357</v>
      </c>
    </row>
    <row r="5" customFormat="false" ht="12.75" hidden="false" customHeight="false" outlineLevel="0" collapsed="false">
      <c r="A5" s="0" t="n">
        <v>4</v>
      </c>
      <c r="B5" s="0" t="s">
        <v>26</v>
      </c>
      <c r="C5" s="0" t="s">
        <v>27</v>
      </c>
      <c r="D5" s="0" t="n">
        <v>69.975</v>
      </c>
      <c r="E5" s="0" t="n">
        <v>70.104</v>
      </c>
      <c r="F5" s="0" t="n">
        <v>84.856</v>
      </c>
      <c r="G5" s="0" t="n">
        <v>85.058</v>
      </c>
      <c r="H5" s="0" t="n">
        <v>410.828</v>
      </c>
      <c r="I5" s="0" t="n">
        <v>411.385</v>
      </c>
      <c r="J5" s="0" t="n">
        <v>25.092</v>
      </c>
      <c r="K5" s="0" t="n">
        <v>25.871</v>
      </c>
      <c r="L5" s="0" t="n">
        <v>459.682</v>
      </c>
      <c r="M5" s="0" t="n">
        <v>438.476</v>
      </c>
      <c r="N5" s="0" t="n">
        <v>50.801</v>
      </c>
      <c r="O5" s="0" t="n">
        <v>58.141</v>
      </c>
      <c r="P5" s="0" t="n">
        <v>7.965</v>
      </c>
      <c r="Q5" s="0" t="n">
        <v>7.745</v>
      </c>
      <c r="R5" s="0" t="n">
        <v>9.656</v>
      </c>
      <c r="S5" s="0" t="n">
        <v>9.554</v>
      </c>
      <c r="T5" s="0" t="n">
        <v>109.939</v>
      </c>
      <c r="U5" s="0" t="n">
        <v>107.424</v>
      </c>
    </row>
    <row r="6" customFormat="false" ht="12.75" hidden="false" customHeight="false" outlineLevel="0" collapsed="false">
      <c r="A6" s="0" t="n">
        <v>5</v>
      </c>
      <c r="B6" s="0" t="s">
        <v>28</v>
      </c>
      <c r="C6" s="0" t="s">
        <v>29</v>
      </c>
      <c r="D6" s="0" t="n">
        <v>72.328</v>
      </c>
      <c r="E6" s="0" t="n">
        <v>69.422</v>
      </c>
      <c r="F6" s="0" t="n">
        <v>86.388</v>
      </c>
      <c r="G6" s="0" t="n">
        <v>85.479</v>
      </c>
      <c r="H6" s="0" t="n">
        <v>426.756</v>
      </c>
      <c r="I6" s="0" t="n">
        <v>408.802</v>
      </c>
      <c r="J6" s="0" t="n">
        <v>27.103</v>
      </c>
      <c r="K6" s="0" t="n">
        <v>26.683</v>
      </c>
      <c r="L6" s="0" t="n">
        <v>473.791</v>
      </c>
      <c r="M6" s="0" t="n">
        <v>461.009</v>
      </c>
      <c r="N6" s="0" t="n">
        <v>51.897</v>
      </c>
      <c r="O6" s="0" t="n">
        <v>56.634</v>
      </c>
      <c r="P6" s="0" t="n">
        <v>8.017</v>
      </c>
      <c r="Q6" s="0" t="n">
        <v>8.205</v>
      </c>
      <c r="R6" s="0" t="n">
        <v>10.402</v>
      </c>
      <c r="S6" s="0" t="n">
        <v>10.27</v>
      </c>
      <c r="T6" s="0" t="n">
        <v>109.532</v>
      </c>
      <c r="U6" s="0" t="n">
        <v>109.038</v>
      </c>
    </row>
    <row r="7" customFormat="false" ht="12.75" hidden="false" customHeight="false" outlineLevel="0" collapsed="false">
      <c r="A7" s="0" t="n">
        <v>6</v>
      </c>
      <c r="B7" s="0" t="s">
        <v>30</v>
      </c>
      <c r="C7" s="0" t="s">
        <v>31</v>
      </c>
      <c r="D7" s="0" t="n">
        <v>72.019</v>
      </c>
      <c r="E7" s="0" t="n">
        <v>71.462</v>
      </c>
      <c r="F7" s="0" t="n">
        <v>87.608</v>
      </c>
      <c r="G7" s="0" t="n">
        <v>84.921</v>
      </c>
      <c r="H7" s="0" t="n">
        <v>418.045</v>
      </c>
      <c r="I7" s="0" t="n">
        <v>404.318</v>
      </c>
      <c r="J7" s="0" t="n">
        <v>26.886</v>
      </c>
      <c r="K7" s="0" t="n">
        <v>26.088</v>
      </c>
      <c r="L7" s="0" t="n">
        <v>458.047</v>
      </c>
      <c r="M7" s="0" t="n">
        <v>460.827</v>
      </c>
      <c r="N7" s="0" t="n">
        <v>53.348</v>
      </c>
      <c r="O7" s="0" t="n">
        <v>57.513</v>
      </c>
      <c r="P7" s="0" t="n">
        <v>8.575</v>
      </c>
      <c r="Q7" s="0" t="n">
        <v>8.323</v>
      </c>
      <c r="R7" s="0" t="n">
        <v>10.377</v>
      </c>
      <c r="S7" s="0" t="n">
        <v>10.064</v>
      </c>
      <c r="T7" s="0" t="n">
        <v>106.568</v>
      </c>
      <c r="U7" s="0" t="n">
        <v>105.837</v>
      </c>
    </row>
    <row r="8" customFormat="false" ht="12.75" hidden="false" customHeight="false" outlineLevel="0" collapsed="false">
      <c r="A8" s="0" t="n">
        <v>7</v>
      </c>
      <c r="B8" s="0" t="s">
        <v>32</v>
      </c>
      <c r="C8" s="0" t="s">
        <v>33</v>
      </c>
      <c r="D8" s="0" t="n">
        <v>72.463</v>
      </c>
      <c r="E8" s="0" t="n">
        <v>68.263</v>
      </c>
      <c r="F8" s="0" t="n">
        <v>84.298</v>
      </c>
      <c r="G8" s="0" t="n">
        <v>84.283</v>
      </c>
      <c r="H8" s="0" t="n">
        <v>386.896</v>
      </c>
      <c r="I8" s="0" t="n">
        <v>416.056</v>
      </c>
      <c r="J8" s="0" t="n">
        <v>29.984</v>
      </c>
      <c r="K8" s="0" t="n">
        <v>25.377</v>
      </c>
      <c r="L8" s="0" t="n">
        <v>438.856</v>
      </c>
      <c r="M8" s="0" t="n">
        <v>449.808</v>
      </c>
      <c r="N8" s="0" t="n">
        <v>48.8</v>
      </c>
      <c r="O8" s="0" t="n">
        <v>53.152</v>
      </c>
      <c r="P8" s="0" t="n">
        <v>8.304</v>
      </c>
      <c r="Q8" s="0" t="n">
        <v>8.353</v>
      </c>
      <c r="R8" s="0" t="n">
        <v>9.553</v>
      </c>
      <c r="S8" s="0" t="n">
        <v>9.202</v>
      </c>
      <c r="T8" s="0" t="n">
        <v>105.981</v>
      </c>
      <c r="U8" s="0" t="n">
        <v>107.658</v>
      </c>
    </row>
    <row r="9" customFormat="false" ht="12.75" hidden="false" customHeight="false" outlineLevel="0" collapsed="false">
      <c r="A9" s="0" t="n">
        <v>8</v>
      </c>
      <c r="B9" s="0" t="s">
        <v>34</v>
      </c>
      <c r="C9" s="0" t="s">
        <v>35</v>
      </c>
      <c r="D9" s="0" t="n">
        <v>72.316</v>
      </c>
      <c r="E9" s="0" t="n">
        <v>70.741</v>
      </c>
      <c r="F9" s="0" t="n">
        <v>84.737</v>
      </c>
      <c r="G9" s="0" t="n">
        <v>86.895</v>
      </c>
      <c r="H9" s="0" t="n">
        <v>419.896</v>
      </c>
      <c r="I9" s="0" t="n">
        <v>419.54</v>
      </c>
      <c r="J9" s="0" t="n">
        <v>29.307</v>
      </c>
      <c r="K9" s="0" t="n">
        <v>25.006</v>
      </c>
      <c r="L9" s="0" t="n">
        <v>448.895</v>
      </c>
      <c r="M9" s="0" t="n">
        <v>470.969</v>
      </c>
      <c r="N9" s="0" t="n">
        <v>49.738</v>
      </c>
      <c r="O9" s="0" t="n">
        <v>54.938</v>
      </c>
      <c r="P9" s="0" t="n">
        <v>7.528</v>
      </c>
      <c r="Q9" s="0" t="n">
        <v>8.191</v>
      </c>
      <c r="R9" s="0" t="n">
        <v>10.05</v>
      </c>
      <c r="S9" s="0" t="n">
        <v>9.52</v>
      </c>
      <c r="T9" s="0" t="n">
        <v>104.806</v>
      </c>
      <c r="U9" s="0" t="n">
        <v>103.557</v>
      </c>
    </row>
    <row r="10" customFormat="false" ht="12.75" hidden="false" customHeight="false" outlineLevel="0" collapsed="false">
      <c r="A10" s="0" t="n">
        <v>9</v>
      </c>
      <c r="B10" s="0" t="s">
        <v>36</v>
      </c>
      <c r="C10" s="0" t="s">
        <v>37</v>
      </c>
      <c r="D10" s="0" t="n">
        <v>71.409</v>
      </c>
      <c r="E10" s="0" t="n">
        <v>67.788</v>
      </c>
      <c r="F10" s="0" t="n">
        <v>82.962</v>
      </c>
      <c r="G10" s="0" t="n">
        <v>83.198</v>
      </c>
      <c r="H10" s="0" t="n">
        <v>435.252</v>
      </c>
      <c r="I10" s="0" t="n">
        <v>447.51</v>
      </c>
      <c r="J10" s="0" t="n">
        <v>28.727</v>
      </c>
      <c r="K10" s="0" t="n">
        <v>26.104</v>
      </c>
      <c r="L10" s="0" t="n">
        <v>424.259</v>
      </c>
      <c r="M10" s="0" t="n">
        <v>455.032</v>
      </c>
      <c r="N10" s="0" t="n">
        <v>45.757</v>
      </c>
      <c r="O10" s="0" t="n">
        <v>52.38</v>
      </c>
      <c r="P10" s="0" t="n">
        <v>8.316</v>
      </c>
      <c r="Q10" s="0" t="n">
        <v>7.804</v>
      </c>
      <c r="R10" s="0" t="n">
        <v>9.65</v>
      </c>
      <c r="S10" s="0" t="n">
        <v>9.739</v>
      </c>
      <c r="T10" s="0" t="n">
        <v>103.155</v>
      </c>
      <c r="U10" s="0" t="n">
        <v>103.47</v>
      </c>
    </row>
    <row r="11" customFormat="false" ht="12.75" hidden="false" customHeight="false" outlineLevel="0" collapsed="false">
      <c r="A11" s="0" t="n">
        <v>10</v>
      </c>
      <c r="B11" s="0" t="s">
        <v>38</v>
      </c>
      <c r="C11" s="0" t="s">
        <v>39</v>
      </c>
      <c r="D11" s="0" t="n">
        <v>69.105</v>
      </c>
      <c r="E11" s="0" t="n">
        <v>69.336</v>
      </c>
      <c r="F11" s="0" t="n">
        <v>84.746</v>
      </c>
      <c r="G11" s="0" t="n">
        <v>83.97</v>
      </c>
      <c r="H11" s="0" t="n">
        <v>412.681</v>
      </c>
      <c r="I11" s="0" t="n">
        <v>428.58</v>
      </c>
      <c r="J11" s="0" t="n">
        <v>25.52</v>
      </c>
      <c r="K11" s="0" t="n">
        <v>25.281</v>
      </c>
      <c r="L11" s="0" t="n">
        <v>453.42</v>
      </c>
      <c r="M11" s="0" t="n">
        <v>423.899</v>
      </c>
      <c r="N11" s="0" t="n">
        <v>48.747</v>
      </c>
      <c r="O11" s="0" t="n">
        <v>53.582</v>
      </c>
      <c r="P11" s="0" t="n">
        <v>9.006</v>
      </c>
      <c r="Q11" s="0" t="n">
        <v>8.498</v>
      </c>
      <c r="R11" s="0" t="n">
        <v>9.464</v>
      </c>
      <c r="S11" s="0" t="n">
        <v>9.866</v>
      </c>
      <c r="T11" s="0" t="n">
        <v>105.838</v>
      </c>
      <c r="U11" s="0" t="n">
        <v>106.773</v>
      </c>
    </row>
    <row r="12" customFormat="false" ht="12.75" hidden="false" customHeight="false" outlineLevel="0" collapsed="false">
      <c r="A12" s="0" t="n">
        <v>11</v>
      </c>
      <c r="B12" s="0" t="s">
        <v>40</v>
      </c>
      <c r="C12" s="0" t="s">
        <v>41</v>
      </c>
      <c r="D12" s="0" t="n">
        <v>72.224</v>
      </c>
      <c r="E12" s="0" t="n">
        <v>69.204</v>
      </c>
      <c r="F12" s="0" t="n">
        <v>83.883</v>
      </c>
      <c r="G12" s="0" t="n">
        <v>81.199</v>
      </c>
      <c r="H12" s="0" t="n">
        <v>409.946</v>
      </c>
      <c r="I12" s="0" t="n">
        <v>454.828</v>
      </c>
      <c r="J12" s="0" t="n">
        <v>26.09</v>
      </c>
      <c r="K12" s="0" t="n">
        <v>25.894</v>
      </c>
      <c r="L12" s="0" t="n">
        <v>438.236</v>
      </c>
      <c r="M12" s="0" t="n">
        <v>430.494</v>
      </c>
      <c r="N12" s="0" t="n">
        <v>46.357</v>
      </c>
      <c r="O12" s="0" t="n">
        <v>52.969</v>
      </c>
      <c r="P12" s="0" t="n">
        <v>7.557</v>
      </c>
      <c r="Q12" s="0" t="n">
        <v>8.157</v>
      </c>
      <c r="R12" s="0" t="n">
        <v>9.953</v>
      </c>
      <c r="S12" s="0" t="n">
        <v>10.262</v>
      </c>
      <c r="T12" s="0" t="n">
        <v>105.383</v>
      </c>
      <c r="U12" s="0" t="n">
        <v>102.134</v>
      </c>
    </row>
    <row r="13" customFormat="false" ht="12.75" hidden="false" customHeight="false" outlineLevel="0" collapsed="false">
      <c r="A13" s="0" t="n">
        <v>12</v>
      </c>
      <c r="B13" s="0" t="s">
        <v>42</v>
      </c>
      <c r="C13" s="0" t="s">
        <v>43</v>
      </c>
      <c r="D13" s="0" t="n">
        <v>70.97</v>
      </c>
      <c r="E13" s="0" t="n">
        <v>71.052</v>
      </c>
      <c r="F13" s="0" t="n">
        <v>83.587</v>
      </c>
      <c r="G13" s="0" t="n">
        <v>83.067</v>
      </c>
      <c r="H13" s="0" t="n">
        <v>409.776</v>
      </c>
      <c r="I13" s="0" t="n">
        <v>415.517</v>
      </c>
      <c r="J13" s="0" t="n">
        <v>24.804</v>
      </c>
      <c r="K13" s="0" t="n">
        <v>26.553</v>
      </c>
      <c r="L13" s="0" t="n">
        <v>447.446</v>
      </c>
      <c r="M13" s="0" t="n">
        <v>458.067</v>
      </c>
      <c r="N13" s="0" t="n">
        <v>42.948</v>
      </c>
      <c r="O13" s="0" t="n">
        <v>50.208</v>
      </c>
      <c r="P13" s="0" t="n">
        <v>7.935</v>
      </c>
      <c r="Q13" s="0" t="n">
        <v>8.109</v>
      </c>
      <c r="R13" s="0" t="n">
        <v>9.376</v>
      </c>
      <c r="S13" s="0" t="n">
        <v>9.988</v>
      </c>
      <c r="T13" s="0" t="n">
        <v>103.447</v>
      </c>
      <c r="U13" s="0" t="n">
        <v>101.303</v>
      </c>
    </row>
    <row r="14" customFormat="false" ht="12.75" hidden="false" customHeight="false" outlineLevel="0" collapsed="false">
      <c r="A14" s="0" t="n">
        <v>13</v>
      </c>
      <c r="B14" s="0" t="s">
        <v>44</v>
      </c>
      <c r="C14" s="0" t="s">
        <v>45</v>
      </c>
      <c r="D14" s="0" t="n">
        <v>70.145</v>
      </c>
      <c r="E14" s="0" t="n">
        <v>71.062</v>
      </c>
      <c r="F14" s="0" t="n">
        <v>84.422</v>
      </c>
      <c r="G14" s="0" t="n">
        <v>84.918</v>
      </c>
      <c r="H14" s="0" t="n">
        <v>390.941</v>
      </c>
      <c r="I14" s="0" t="n">
        <v>422.435</v>
      </c>
      <c r="J14" s="0" t="n">
        <v>28.82</v>
      </c>
      <c r="K14" s="0" t="n">
        <v>25.953</v>
      </c>
      <c r="L14" s="0" t="n">
        <v>448.014</v>
      </c>
      <c r="M14" s="0" t="n">
        <v>442.669</v>
      </c>
      <c r="N14" s="0" t="n">
        <v>42.841</v>
      </c>
      <c r="O14" s="0" t="n">
        <v>48.547</v>
      </c>
      <c r="P14" s="0" t="n">
        <v>8.537</v>
      </c>
      <c r="Q14" s="0" t="n">
        <v>8.265</v>
      </c>
      <c r="R14" s="0" t="n">
        <v>9.404</v>
      </c>
      <c r="S14" s="0" t="n">
        <v>9.12</v>
      </c>
      <c r="T14" s="0" t="n">
        <v>101.201</v>
      </c>
      <c r="U14" s="0" t="n">
        <v>102.935</v>
      </c>
    </row>
    <row r="15" customFormat="false" ht="12.75" hidden="false" customHeight="false" outlineLevel="0" collapsed="false">
      <c r="A15" s="0" t="n">
        <v>14</v>
      </c>
      <c r="B15" s="0" t="s">
        <v>46</v>
      </c>
      <c r="C15" s="0" t="s">
        <v>47</v>
      </c>
      <c r="D15" s="0" t="n">
        <v>70.593</v>
      </c>
      <c r="E15" s="0" t="n">
        <v>71.149</v>
      </c>
      <c r="F15" s="0" t="n">
        <v>85.834</v>
      </c>
      <c r="G15" s="0" t="n">
        <v>85.041</v>
      </c>
      <c r="H15" s="0" t="n">
        <v>418.086</v>
      </c>
      <c r="I15" s="0" t="n">
        <v>443.541</v>
      </c>
      <c r="J15" s="0" t="n">
        <v>27.725</v>
      </c>
      <c r="K15" s="0" t="n">
        <v>26.362</v>
      </c>
      <c r="L15" s="0" t="n">
        <v>422.813</v>
      </c>
      <c r="M15" s="0" t="n">
        <v>436.506</v>
      </c>
      <c r="N15" s="0" t="n">
        <v>42.461</v>
      </c>
      <c r="O15" s="0" t="n">
        <v>48.663</v>
      </c>
      <c r="P15" s="0" t="n">
        <v>8.078</v>
      </c>
      <c r="Q15" s="0" t="n">
        <v>7.374</v>
      </c>
      <c r="R15" s="0" t="n">
        <v>9.963</v>
      </c>
      <c r="S15" s="0" t="n">
        <v>9.94</v>
      </c>
      <c r="T15" s="0" t="n">
        <v>104.156</v>
      </c>
      <c r="U15" s="0" t="n">
        <v>102.768</v>
      </c>
    </row>
    <row r="16" customFormat="false" ht="12.75" hidden="false" customHeight="false" outlineLevel="0" collapsed="false">
      <c r="A16" s="0" t="n">
        <v>15</v>
      </c>
      <c r="B16" s="0" t="s">
        <v>48</v>
      </c>
      <c r="C16" s="0" t="s">
        <v>49</v>
      </c>
      <c r="D16" s="0" t="n">
        <v>72.709</v>
      </c>
      <c r="E16" s="0" t="n">
        <v>71.296</v>
      </c>
      <c r="F16" s="0" t="n">
        <v>79.83</v>
      </c>
      <c r="G16" s="0" t="n">
        <v>80.69</v>
      </c>
      <c r="H16" s="0" t="n">
        <v>395.505</v>
      </c>
      <c r="I16" s="0" t="n">
        <v>401.367</v>
      </c>
      <c r="J16" s="0" t="n">
        <v>27.513</v>
      </c>
      <c r="K16" s="0" t="n">
        <v>27.557</v>
      </c>
      <c r="L16" s="0" t="n">
        <v>433.889</v>
      </c>
      <c r="M16" s="0" t="n">
        <v>432.269</v>
      </c>
      <c r="N16" s="0" t="n">
        <v>43.208</v>
      </c>
      <c r="O16" s="0" t="n">
        <v>45.77</v>
      </c>
      <c r="P16" s="0" t="n">
        <v>8.339</v>
      </c>
      <c r="Q16" s="0" t="n">
        <v>8.282</v>
      </c>
      <c r="R16" s="0" t="n">
        <v>9.855</v>
      </c>
      <c r="S16" s="0" t="n">
        <v>8.261</v>
      </c>
      <c r="T16" s="0" t="n">
        <v>101.228</v>
      </c>
      <c r="U16" s="0" t="n">
        <v>101.17</v>
      </c>
    </row>
    <row r="17" customFormat="false" ht="12.75" hidden="false" customHeight="false" outlineLevel="0" collapsed="false">
      <c r="A17" s="0" t="n">
        <v>16</v>
      </c>
      <c r="B17" s="0" t="s">
        <v>50</v>
      </c>
      <c r="C17" s="0" t="s">
        <v>51</v>
      </c>
      <c r="D17" s="0" t="n">
        <v>70.887</v>
      </c>
      <c r="E17" s="0" t="n">
        <v>69.4</v>
      </c>
      <c r="F17" s="0" t="n">
        <v>85.709</v>
      </c>
      <c r="G17" s="0" t="n">
        <v>84.739</v>
      </c>
      <c r="H17" s="0" t="n">
        <v>438.96</v>
      </c>
      <c r="I17" s="0" t="n">
        <v>418.529</v>
      </c>
      <c r="J17" s="0" t="n">
        <v>31.11</v>
      </c>
      <c r="K17" s="0" t="n">
        <v>29.316</v>
      </c>
      <c r="L17" s="0" t="n">
        <v>468.407</v>
      </c>
      <c r="M17" s="0" t="n">
        <v>458.255</v>
      </c>
      <c r="N17" s="0" t="n">
        <v>40.474</v>
      </c>
      <c r="O17" s="0" t="n">
        <v>46.009</v>
      </c>
      <c r="P17" s="0" t="n">
        <v>8.629</v>
      </c>
      <c r="Q17" s="0" t="n">
        <v>8.21</v>
      </c>
      <c r="R17" s="0" t="n">
        <v>9.504</v>
      </c>
      <c r="S17" s="0" t="n">
        <v>9.686</v>
      </c>
      <c r="T17" s="0" t="n">
        <v>101.737</v>
      </c>
      <c r="U17" s="0" t="n">
        <v>100.01</v>
      </c>
    </row>
    <row r="18" customFormat="false" ht="14.85" hidden="false" customHeight="true" outlineLevel="0" collapsed="false">
      <c r="A18" s="0" t="n">
        <v>17</v>
      </c>
      <c r="B18" s="0" t="s">
        <v>52</v>
      </c>
      <c r="D18" s="0" t="s">
        <v>20</v>
      </c>
      <c r="E18" s="0" t="s">
        <v>20</v>
      </c>
      <c r="F18" s="0" t="s">
        <v>20</v>
      </c>
      <c r="G18" s="0" t="s">
        <v>20</v>
      </c>
      <c r="H18" s="0" t="s">
        <v>20</v>
      </c>
      <c r="I18" s="0" t="s">
        <v>20</v>
      </c>
      <c r="J18" s="0" t="s">
        <v>20</v>
      </c>
      <c r="K18" s="0" t="s">
        <v>20</v>
      </c>
      <c r="L18" s="0" t="s">
        <v>20</v>
      </c>
      <c r="M18" s="0" t="s">
        <v>20</v>
      </c>
      <c r="N18" s="0" t="s">
        <v>21</v>
      </c>
      <c r="O18" s="0" t="s">
        <v>21</v>
      </c>
      <c r="P18" s="0" t="s">
        <v>20</v>
      </c>
      <c r="Q18" s="0" t="s">
        <v>20</v>
      </c>
      <c r="R18" s="0" t="s">
        <v>20</v>
      </c>
      <c r="S18" s="0" t="s">
        <v>20</v>
      </c>
      <c r="T18" s="0" t="n">
        <v>0.02</v>
      </c>
      <c r="U18" s="0" t="s">
        <v>21</v>
      </c>
    </row>
    <row r="19" customFormat="false" ht="14.85" hidden="false" customHeight="true" outlineLevel="0" collapsed="false"/>
    <row r="20" customFormat="false" ht="12.75" hidden="false" customHeight="false" outlineLevel="0" collapsed="false">
      <c r="B20" s="0" t="s">
        <v>0</v>
      </c>
      <c r="D20" s="0" t="s">
        <v>1</v>
      </c>
      <c r="E20" s="0" t="s">
        <v>2</v>
      </c>
      <c r="F20" s="0" t="s">
        <v>3</v>
      </c>
      <c r="G20" s="0" t="s">
        <v>4</v>
      </c>
      <c r="H20" s="0" t="s">
        <v>5</v>
      </c>
      <c r="I20" s="0" t="s">
        <v>6</v>
      </c>
      <c r="J20" s="0" t="s">
        <v>7</v>
      </c>
      <c r="K20" s="0" t="s">
        <v>8</v>
      </c>
      <c r="L20" s="0" t="s">
        <v>9</v>
      </c>
      <c r="M20" s="0" t="s">
        <v>10</v>
      </c>
      <c r="N20" s="0" t="s">
        <v>11</v>
      </c>
      <c r="O20" s="0" t="s">
        <v>12</v>
      </c>
      <c r="P20" s="0" t="s">
        <v>13</v>
      </c>
      <c r="Q20" s="0" t="s">
        <v>14</v>
      </c>
      <c r="R20" s="0" t="s">
        <v>15</v>
      </c>
      <c r="S20" s="0" t="s">
        <v>16</v>
      </c>
      <c r="T20" s="0" t="s">
        <v>17</v>
      </c>
      <c r="U20" s="0" t="s">
        <v>18</v>
      </c>
    </row>
    <row r="21" customFormat="false" ht="12.75" hidden="false" customHeight="false" outlineLevel="0" collapsed="false">
      <c r="A21" s="0" t="n">
        <v>35</v>
      </c>
      <c r="B21" s="0" t="s">
        <v>53</v>
      </c>
      <c r="D21" s="0" t="s">
        <v>20</v>
      </c>
      <c r="E21" s="0" t="s">
        <v>20</v>
      </c>
      <c r="F21" s="0" t="s">
        <v>20</v>
      </c>
      <c r="G21" s="0" t="n">
        <v>0.003</v>
      </c>
      <c r="H21" s="0" t="s">
        <v>20</v>
      </c>
      <c r="I21" s="0" t="s">
        <v>20</v>
      </c>
      <c r="J21" s="0" t="s">
        <v>20</v>
      </c>
      <c r="K21" s="0" t="n">
        <v>0.011</v>
      </c>
      <c r="L21" s="0" t="s">
        <v>20</v>
      </c>
      <c r="M21" s="0" t="s">
        <v>20</v>
      </c>
      <c r="N21" s="0" t="s">
        <v>21</v>
      </c>
      <c r="O21" s="0" t="n">
        <v>0.031</v>
      </c>
      <c r="P21" s="0" t="s">
        <v>20</v>
      </c>
      <c r="Q21" s="0" t="s">
        <v>20</v>
      </c>
      <c r="R21" s="0" t="s">
        <v>20</v>
      </c>
      <c r="S21" s="0" t="s">
        <v>20</v>
      </c>
      <c r="T21" s="0" t="s">
        <v>20</v>
      </c>
      <c r="U21" s="0" t="s">
        <v>21</v>
      </c>
    </row>
    <row r="22" customFormat="false" ht="12.75" hidden="false" customHeight="false" outlineLevel="0" collapsed="false">
      <c r="A22" s="0" t="n">
        <v>36</v>
      </c>
      <c r="B22" s="0" t="s">
        <v>54</v>
      </c>
      <c r="C22" s="0" t="s">
        <v>23</v>
      </c>
      <c r="D22" s="0" t="n">
        <v>75.153</v>
      </c>
      <c r="E22" s="0" t="n">
        <v>71.818</v>
      </c>
      <c r="F22" s="0" t="n">
        <v>85.845</v>
      </c>
      <c r="G22" s="0" t="n">
        <v>86.214</v>
      </c>
      <c r="H22" s="0" t="n">
        <v>419.112</v>
      </c>
      <c r="I22" s="0" t="n">
        <v>450.8</v>
      </c>
      <c r="J22" s="0" t="n">
        <v>26.293</v>
      </c>
      <c r="K22" s="0" t="n">
        <v>25.114</v>
      </c>
      <c r="L22" s="0" t="n">
        <v>456.75</v>
      </c>
      <c r="M22" s="0" t="n">
        <v>463.395</v>
      </c>
      <c r="N22" s="0" t="n">
        <v>41.212</v>
      </c>
      <c r="O22" s="0" t="n">
        <v>57.932</v>
      </c>
      <c r="P22" s="0" t="n">
        <v>8.976</v>
      </c>
      <c r="Q22" s="0" t="n">
        <v>8.167</v>
      </c>
      <c r="R22" s="0" t="n">
        <v>10.03</v>
      </c>
      <c r="S22" s="0" t="n">
        <v>9.474</v>
      </c>
      <c r="T22" s="0" t="n">
        <v>108.46</v>
      </c>
      <c r="U22" s="0" t="n">
        <v>109.398</v>
      </c>
    </row>
    <row r="23" customFormat="false" ht="12.75" hidden="false" customHeight="false" outlineLevel="0" collapsed="false">
      <c r="A23" s="0" t="n">
        <v>37</v>
      </c>
      <c r="B23" s="0" t="s">
        <v>55</v>
      </c>
      <c r="C23" s="0" t="s">
        <v>25</v>
      </c>
      <c r="D23" s="0" t="n">
        <v>70.891</v>
      </c>
      <c r="E23" s="0" t="n">
        <v>73.612</v>
      </c>
      <c r="F23" s="0" t="n">
        <v>84.488</v>
      </c>
      <c r="G23" s="0" t="n">
        <v>84.77</v>
      </c>
      <c r="H23" s="0" t="n">
        <v>403.273</v>
      </c>
      <c r="I23" s="0" t="n">
        <v>417.717</v>
      </c>
      <c r="J23" s="0" t="n">
        <v>27.522</v>
      </c>
      <c r="K23" s="0" t="n">
        <v>26.293</v>
      </c>
      <c r="L23" s="0" t="n">
        <v>431.561</v>
      </c>
      <c r="M23" s="0" t="n">
        <v>448.796</v>
      </c>
      <c r="N23" s="0" t="n">
        <v>42.241</v>
      </c>
      <c r="O23" s="0" t="n">
        <v>60.105</v>
      </c>
      <c r="P23" s="0" t="n">
        <v>8.247</v>
      </c>
      <c r="Q23" s="0" t="n">
        <v>9.309</v>
      </c>
      <c r="R23" s="0" t="n">
        <v>10.169</v>
      </c>
      <c r="S23" s="0" t="n">
        <v>9.597</v>
      </c>
      <c r="T23" s="0" t="n">
        <v>111.449</v>
      </c>
      <c r="U23" s="0" t="n">
        <v>111.534</v>
      </c>
    </row>
    <row r="24" customFormat="false" ht="12.75" hidden="false" customHeight="false" outlineLevel="0" collapsed="false">
      <c r="A24" s="0" t="n">
        <v>38</v>
      </c>
      <c r="B24" s="0" t="s">
        <v>56</v>
      </c>
      <c r="C24" s="0" t="s">
        <v>27</v>
      </c>
      <c r="D24" s="0" t="n">
        <v>74.513</v>
      </c>
      <c r="E24" s="0" t="n">
        <v>70.897</v>
      </c>
      <c r="F24" s="0" t="n">
        <v>82.862</v>
      </c>
      <c r="G24" s="0" t="n">
        <v>84.371</v>
      </c>
      <c r="H24" s="0" t="n">
        <v>397.524</v>
      </c>
      <c r="I24" s="0" t="n">
        <v>432.328</v>
      </c>
      <c r="J24" s="0" t="n">
        <v>26.892</v>
      </c>
      <c r="K24" s="0" t="n">
        <v>27.161</v>
      </c>
      <c r="L24" s="0" t="n">
        <v>436.555</v>
      </c>
      <c r="M24" s="0" t="n">
        <v>443.001</v>
      </c>
      <c r="N24" s="0" t="n">
        <v>40.801</v>
      </c>
      <c r="O24" s="0" t="n">
        <v>58.288</v>
      </c>
      <c r="P24" s="0" t="n">
        <v>8.239</v>
      </c>
      <c r="Q24" s="0" t="n">
        <v>8.71</v>
      </c>
      <c r="R24" s="0" t="n">
        <v>9.926</v>
      </c>
      <c r="S24" s="0" t="n">
        <v>9.624</v>
      </c>
      <c r="T24" s="0" t="n">
        <v>109.694</v>
      </c>
      <c r="U24" s="0" t="n">
        <v>106.641</v>
      </c>
    </row>
    <row r="25" customFormat="false" ht="12.75" hidden="false" customHeight="false" outlineLevel="0" collapsed="false">
      <c r="A25" s="0" t="n">
        <v>39</v>
      </c>
      <c r="B25" s="0" t="s">
        <v>57</v>
      </c>
      <c r="C25" s="0" t="s">
        <v>29</v>
      </c>
      <c r="D25" s="0" t="n">
        <v>70.814</v>
      </c>
      <c r="E25" s="0" t="n">
        <v>69.996</v>
      </c>
      <c r="F25" s="0" t="n">
        <v>84.187</v>
      </c>
      <c r="G25" s="0" t="n">
        <v>86.127</v>
      </c>
      <c r="H25" s="0" t="n">
        <v>378.1</v>
      </c>
      <c r="I25" s="0" t="n">
        <v>396.914</v>
      </c>
      <c r="J25" s="0" t="n">
        <v>29.75</v>
      </c>
      <c r="K25" s="0" t="n">
        <v>26.518</v>
      </c>
      <c r="L25" s="0" t="n">
        <v>449.429</v>
      </c>
      <c r="M25" s="0" t="n">
        <v>440.573</v>
      </c>
      <c r="N25" s="0" t="n">
        <v>40.694</v>
      </c>
      <c r="O25" s="0" t="n">
        <v>55.575</v>
      </c>
      <c r="P25" s="0" t="n">
        <v>8.012</v>
      </c>
      <c r="Q25" s="0" t="n">
        <v>8.213</v>
      </c>
      <c r="R25" s="0" t="n">
        <v>9.684</v>
      </c>
      <c r="S25" s="0" t="n">
        <v>9.6</v>
      </c>
      <c r="T25" s="0" t="n">
        <v>106.239</v>
      </c>
      <c r="U25" s="0" t="n">
        <v>106.749</v>
      </c>
    </row>
    <row r="26" customFormat="false" ht="12.75" hidden="false" customHeight="false" outlineLevel="0" collapsed="false">
      <c r="A26" s="0" t="n">
        <v>40</v>
      </c>
      <c r="B26" s="0" t="s">
        <v>58</v>
      </c>
      <c r="C26" s="0" t="s">
        <v>31</v>
      </c>
      <c r="D26" s="0" t="n">
        <v>70.507</v>
      </c>
      <c r="E26" s="0" t="n">
        <v>69.914</v>
      </c>
      <c r="F26" s="0" t="n">
        <v>81.321</v>
      </c>
      <c r="G26" s="0" t="n">
        <v>84.972</v>
      </c>
      <c r="H26" s="0" t="n">
        <v>399.624</v>
      </c>
      <c r="I26" s="0" t="n">
        <v>404.658</v>
      </c>
      <c r="J26" s="0" t="n">
        <v>29.106</v>
      </c>
      <c r="K26" s="0" t="n">
        <v>24.976</v>
      </c>
      <c r="L26" s="0" t="n">
        <v>446.721</v>
      </c>
      <c r="M26" s="0" t="n">
        <v>453.977</v>
      </c>
      <c r="N26" s="0" t="n">
        <v>40.252</v>
      </c>
      <c r="O26" s="0" t="n">
        <v>55.125</v>
      </c>
      <c r="P26" s="0" t="n">
        <v>7.838</v>
      </c>
      <c r="Q26" s="0" t="n">
        <v>8.304</v>
      </c>
      <c r="R26" s="0" t="n">
        <v>9.914</v>
      </c>
      <c r="S26" s="0" t="n">
        <v>9.828</v>
      </c>
      <c r="T26" s="0" t="n">
        <v>107.105</v>
      </c>
      <c r="U26" s="0" t="n">
        <v>108.255</v>
      </c>
    </row>
    <row r="27" customFormat="false" ht="12.75" hidden="false" customHeight="false" outlineLevel="0" collapsed="false">
      <c r="A27" s="0" t="n">
        <v>41</v>
      </c>
      <c r="B27" s="0" t="s">
        <v>59</v>
      </c>
      <c r="C27" s="0" t="s">
        <v>33</v>
      </c>
      <c r="D27" s="0" t="n">
        <v>73.464</v>
      </c>
      <c r="E27" s="0" t="n">
        <v>70.985</v>
      </c>
      <c r="F27" s="0" t="n">
        <v>88.182</v>
      </c>
      <c r="G27" s="0" t="n">
        <v>84.678</v>
      </c>
      <c r="H27" s="0" t="n">
        <v>402.497</v>
      </c>
      <c r="I27" s="0" t="n">
        <v>409.283</v>
      </c>
      <c r="J27" s="0" t="n">
        <v>22.684</v>
      </c>
      <c r="K27" s="0" t="n">
        <v>26.871</v>
      </c>
      <c r="L27" s="0" t="n">
        <v>444.494</v>
      </c>
      <c r="M27" s="0" t="n">
        <v>441.9</v>
      </c>
      <c r="N27" s="0" t="n">
        <v>42.026</v>
      </c>
      <c r="O27" s="0" t="n">
        <v>55.799</v>
      </c>
      <c r="P27" s="0" t="n">
        <v>7.935</v>
      </c>
      <c r="Q27" s="0" t="n">
        <v>8.086</v>
      </c>
      <c r="R27" s="0" t="n">
        <v>9.963</v>
      </c>
      <c r="S27" s="0" t="n">
        <v>9.875</v>
      </c>
      <c r="T27" s="0" t="n">
        <v>109.085</v>
      </c>
      <c r="U27" s="0" t="n">
        <v>104.451</v>
      </c>
    </row>
    <row r="28" customFormat="false" ht="12.75" hidden="false" customHeight="false" outlineLevel="0" collapsed="false">
      <c r="A28" s="0" t="n">
        <v>42</v>
      </c>
      <c r="B28" s="0" t="s">
        <v>60</v>
      </c>
      <c r="C28" s="0" t="s">
        <v>35</v>
      </c>
      <c r="D28" s="0" t="n">
        <v>70.427</v>
      </c>
      <c r="E28" s="0" t="n">
        <v>71.634</v>
      </c>
      <c r="F28" s="0" t="n">
        <v>84.102</v>
      </c>
      <c r="G28" s="0" t="n">
        <v>83.514</v>
      </c>
      <c r="H28" s="0" t="n">
        <v>412.467</v>
      </c>
      <c r="I28" s="0" t="n">
        <v>417.627</v>
      </c>
      <c r="J28" s="0" t="n">
        <v>25.792</v>
      </c>
      <c r="K28" s="0" t="n">
        <v>26.662</v>
      </c>
      <c r="L28" s="0" t="n">
        <v>471.31</v>
      </c>
      <c r="M28" s="0" t="n">
        <v>476.854</v>
      </c>
      <c r="N28" s="0" t="n">
        <v>40.951</v>
      </c>
      <c r="O28" s="0" t="n">
        <v>53.596</v>
      </c>
      <c r="P28" s="0" t="n">
        <v>8.439</v>
      </c>
      <c r="Q28" s="0" t="n">
        <v>8.5</v>
      </c>
      <c r="R28" s="0" t="n">
        <v>10.093</v>
      </c>
      <c r="S28" s="0" t="n">
        <v>9.357</v>
      </c>
      <c r="T28" s="0" t="n">
        <v>104.97</v>
      </c>
      <c r="U28" s="0" t="n">
        <v>104.413</v>
      </c>
    </row>
    <row r="29" customFormat="false" ht="12.75" hidden="false" customHeight="false" outlineLevel="0" collapsed="false">
      <c r="A29" s="0" t="n">
        <v>43</v>
      </c>
      <c r="B29" s="0" t="s">
        <v>61</v>
      </c>
      <c r="C29" s="0" t="s">
        <v>37</v>
      </c>
      <c r="D29" s="0" t="n">
        <v>74.797</v>
      </c>
      <c r="E29" s="0" t="n">
        <v>72.301</v>
      </c>
      <c r="F29" s="0" t="n">
        <v>86.017</v>
      </c>
      <c r="G29" s="0" t="n">
        <v>83.804</v>
      </c>
      <c r="H29" s="0" t="n">
        <v>378.77</v>
      </c>
      <c r="I29" s="0" t="n">
        <v>408.078</v>
      </c>
      <c r="J29" s="0" t="n">
        <v>29.006</v>
      </c>
      <c r="K29" s="0" t="n">
        <v>26.063</v>
      </c>
      <c r="L29" s="0" t="n">
        <v>456.626</v>
      </c>
      <c r="M29" s="0" t="n">
        <v>450.131</v>
      </c>
      <c r="N29" s="0" t="n">
        <v>40.569</v>
      </c>
      <c r="O29" s="0" t="n">
        <v>53.819</v>
      </c>
      <c r="P29" s="0" t="n">
        <v>7.984</v>
      </c>
      <c r="Q29" s="0" t="n">
        <v>8.727</v>
      </c>
      <c r="R29" s="0" t="n">
        <v>9.663</v>
      </c>
      <c r="S29" s="0" t="n">
        <v>9.388</v>
      </c>
      <c r="T29" s="0" t="n">
        <v>106.918</v>
      </c>
      <c r="U29" s="0" t="n">
        <v>105.493</v>
      </c>
    </row>
    <row r="30" customFormat="false" ht="12.75" hidden="false" customHeight="false" outlineLevel="0" collapsed="false">
      <c r="A30" s="0" t="n">
        <v>44</v>
      </c>
      <c r="B30" s="0" t="s">
        <v>62</v>
      </c>
      <c r="C30" s="0" t="s">
        <v>39</v>
      </c>
      <c r="D30" s="0" t="n">
        <v>71.657</v>
      </c>
      <c r="E30" s="0" t="n">
        <v>69.206</v>
      </c>
      <c r="F30" s="0" t="n">
        <v>85.575</v>
      </c>
      <c r="G30" s="0" t="n">
        <v>86.088</v>
      </c>
      <c r="H30" s="0" t="n">
        <v>441.152</v>
      </c>
      <c r="I30" s="0" t="n">
        <v>424.579</v>
      </c>
      <c r="J30" s="0" t="n">
        <v>30.974</v>
      </c>
      <c r="K30" s="0" t="n">
        <v>25.427</v>
      </c>
      <c r="L30" s="0" t="n">
        <v>448.906</v>
      </c>
      <c r="M30" s="0" t="n">
        <v>433.559</v>
      </c>
      <c r="N30" s="0" t="n">
        <v>39.847</v>
      </c>
      <c r="O30" s="0" t="n">
        <v>53.503</v>
      </c>
      <c r="P30" s="0" t="n">
        <v>7.617</v>
      </c>
      <c r="Q30" s="0" t="n">
        <v>7.643</v>
      </c>
      <c r="R30" s="0" t="n">
        <v>9.518</v>
      </c>
      <c r="S30" s="0" t="n">
        <v>9.849</v>
      </c>
      <c r="T30" s="0" t="n">
        <v>103.752</v>
      </c>
      <c r="U30" s="0" t="n">
        <v>105.815</v>
      </c>
    </row>
    <row r="31" customFormat="false" ht="12.75" hidden="false" customHeight="false" outlineLevel="0" collapsed="false">
      <c r="A31" s="0" t="n">
        <v>45</v>
      </c>
      <c r="B31" s="0" t="s">
        <v>63</v>
      </c>
      <c r="C31" s="0" t="s">
        <v>41</v>
      </c>
      <c r="D31" s="0" t="n">
        <v>73.967</v>
      </c>
      <c r="E31" s="0" t="n">
        <v>69.661</v>
      </c>
      <c r="F31" s="0" t="n">
        <v>84.116</v>
      </c>
      <c r="G31" s="0" t="n">
        <v>86.022</v>
      </c>
      <c r="H31" s="0" t="n">
        <v>394.921</v>
      </c>
      <c r="I31" s="0" t="n">
        <v>418.165</v>
      </c>
      <c r="J31" s="0" t="n">
        <v>22.171</v>
      </c>
      <c r="K31" s="0" t="n">
        <v>26.157</v>
      </c>
      <c r="L31" s="0" t="n">
        <v>457.682</v>
      </c>
      <c r="M31" s="0" t="n">
        <v>457.444</v>
      </c>
      <c r="N31" s="0" t="n">
        <v>42.061</v>
      </c>
      <c r="O31" s="0" t="n">
        <v>53.465</v>
      </c>
      <c r="P31" s="0" t="n">
        <v>9.026</v>
      </c>
      <c r="Q31" s="0" t="n">
        <v>7.91</v>
      </c>
      <c r="R31" s="0" t="n">
        <v>9.714</v>
      </c>
      <c r="S31" s="0" t="n">
        <v>10.375</v>
      </c>
      <c r="T31" s="0" t="n">
        <v>104.511</v>
      </c>
      <c r="U31" s="0" t="n">
        <v>106.34</v>
      </c>
    </row>
    <row r="32" customFormat="false" ht="12.75" hidden="false" customHeight="false" outlineLevel="0" collapsed="false">
      <c r="A32" s="0" t="n">
        <v>46</v>
      </c>
      <c r="B32" s="0" t="s">
        <v>64</v>
      </c>
      <c r="C32" s="0" t="s">
        <v>43</v>
      </c>
      <c r="D32" s="0" t="n">
        <v>70.607</v>
      </c>
      <c r="E32" s="0" t="n">
        <v>68.939</v>
      </c>
      <c r="F32" s="0" t="n">
        <v>87.54</v>
      </c>
      <c r="G32" s="0" t="n">
        <v>83.033</v>
      </c>
      <c r="H32" s="0" t="n">
        <v>392.919</v>
      </c>
      <c r="I32" s="0" t="n">
        <v>403.951</v>
      </c>
      <c r="J32" s="0" t="n">
        <v>26.227</v>
      </c>
      <c r="K32" s="0" t="n">
        <v>26.515</v>
      </c>
      <c r="L32" s="0" t="n">
        <v>437.617</v>
      </c>
      <c r="M32" s="0" t="n">
        <v>433.603</v>
      </c>
      <c r="N32" s="0" t="n">
        <v>40.672</v>
      </c>
      <c r="O32" s="0" t="n">
        <v>51.282</v>
      </c>
      <c r="P32" s="0" t="n">
        <v>7.838</v>
      </c>
      <c r="Q32" s="0" t="n">
        <v>7.966</v>
      </c>
      <c r="R32" s="0" t="n">
        <v>9.581</v>
      </c>
      <c r="S32" s="0" t="n">
        <v>9.678</v>
      </c>
      <c r="T32" s="0" t="n">
        <v>100.92</v>
      </c>
      <c r="U32" s="0" t="n">
        <v>100.639</v>
      </c>
    </row>
    <row r="33" customFormat="false" ht="12.75" hidden="false" customHeight="false" outlineLevel="0" collapsed="false">
      <c r="A33" s="0" t="n">
        <v>47</v>
      </c>
      <c r="B33" s="0" t="s">
        <v>65</v>
      </c>
      <c r="C33" s="0" t="s">
        <v>45</v>
      </c>
      <c r="D33" s="0" t="n">
        <v>71.531</v>
      </c>
      <c r="E33" s="0" t="n">
        <v>71.521</v>
      </c>
      <c r="F33" s="0" t="n">
        <v>84.038</v>
      </c>
      <c r="G33" s="0" t="n">
        <v>86.352</v>
      </c>
      <c r="H33" s="0" t="n">
        <v>403.011</v>
      </c>
      <c r="I33" s="0" t="n">
        <v>410.635</v>
      </c>
      <c r="J33" s="0" t="n">
        <v>29.483</v>
      </c>
      <c r="K33" s="0" t="n">
        <v>25.586</v>
      </c>
      <c r="L33" s="0" t="n">
        <v>446.764</v>
      </c>
      <c r="M33" s="0" t="n">
        <v>453.273</v>
      </c>
      <c r="N33" s="0" t="n">
        <v>37.427</v>
      </c>
      <c r="O33" s="0" t="n">
        <v>50.005</v>
      </c>
      <c r="P33" s="0" t="n">
        <v>8.646</v>
      </c>
      <c r="Q33" s="0" t="n">
        <v>8.913</v>
      </c>
      <c r="R33" s="0" t="n">
        <v>9.612</v>
      </c>
      <c r="S33" s="0" t="n">
        <v>9.601</v>
      </c>
      <c r="T33" s="0" t="n">
        <v>104.03</v>
      </c>
      <c r="U33" s="0" t="n">
        <v>105.263</v>
      </c>
    </row>
    <row r="34" customFormat="false" ht="12.75" hidden="false" customHeight="false" outlineLevel="0" collapsed="false">
      <c r="A34" s="0" t="n">
        <v>48</v>
      </c>
      <c r="B34" s="0" t="s">
        <v>66</v>
      </c>
      <c r="C34" s="0" t="s">
        <v>47</v>
      </c>
      <c r="D34" s="0" t="n">
        <v>69.224</v>
      </c>
      <c r="E34" s="0" t="n">
        <v>70.389</v>
      </c>
      <c r="F34" s="0" t="n">
        <v>84.291</v>
      </c>
      <c r="G34" s="0" t="n">
        <v>84.789</v>
      </c>
      <c r="H34" s="0" t="n">
        <v>393.696</v>
      </c>
      <c r="I34" s="0" t="n">
        <v>410.622</v>
      </c>
      <c r="J34" s="0" t="n">
        <v>25.99</v>
      </c>
      <c r="K34" s="0" t="n">
        <v>24.292</v>
      </c>
      <c r="L34" s="0" t="n">
        <v>472.092</v>
      </c>
      <c r="M34" s="0" t="n">
        <v>466.307</v>
      </c>
      <c r="N34" s="0" t="n">
        <v>36.121</v>
      </c>
      <c r="O34" s="0" t="n">
        <v>48.582</v>
      </c>
      <c r="P34" s="0" t="n">
        <v>7.33</v>
      </c>
      <c r="Q34" s="0" t="n">
        <v>8.131</v>
      </c>
      <c r="R34" s="0" t="n">
        <v>9.969</v>
      </c>
      <c r="S34" s="0" t="n">
        <v>9.466</v>
      </c>
      <c r="T34" s="0" t="n">
        <v>103.781</v>
      </c>
      <c r="U34" s="0" t="n">
        <v>103.433</v>
      </c>
    </row>
    <row r="35" customFormat="false" ht="12.75" hidden="false" customHeight="false" outlineLevel="0" collapsed="false">
      <c r="A35" s="0" t="n">
        <v>49</v>
      </c>
      <c r="B35" s="0" t="s">
        <v>67</v>
      </c>
      <c r="C35" s="0" t="s">
        <v>49</v>
      </c>
      <c r="D35" s="0" t="n">
        <v>72.02</v>
      </c>
      <c r="E35" s="0" t="n">
        <v>71.206</v>
      </c>
      <c r="F35" s="0" t="n">
        <v>84.176</v>
      </c>
      <c r="G35" s="0" t="n">
        <v>83.826</v>
      </c>
      <c r="H35" s="0" t="n">
        <v>393.602</v>
      </c>
      <c r="I35" s="0" t="n">
        <v>419.471</v>
      </c>
      <c r="J35" s="0" t="n">
        <v>25.871</v>
      </c>
      <c r="K35" s="0" t="n">
        <v>25.961</v>
      </c>
      <c r="L35" s="0" t="n">
        <v>455.483</v>
      </c>
      <c r="M35" s="0" t="n">
        <v>463.302</v>
      </c>
      <c r="N35" s="0" t="n">
        <v>37.864</v>
      </c>
      <c r="O35" s="0" t="n">
        <v>49.413</v>
      </c>
      <c r="P35" s="0" t="n">
        <v>8.579</v>
      </c>
      <c r="Q35" s="0" t="n">
        <v>8.484</v>
      </c>
      <c r="R35" s="0" t="n">
        <v>9.436</v>
      </c>
      <c r="S35" s="0" t="n">
        <v>9.644</v>
      </c>
      <c r="T35" s="0" t="n">
        <v>103.587</v>
      </c>
      <c r="U35" s="0" t="n">
        <v>101.504</v>
      </c>
    </row>
    <row r="36" customFormat="false" ht="12.75" hidden="false" customHeight="false" outlineLevel="0" collapsed="false">
      <c r="A36" s="0" t="n">
        <v>50</v>
      </c>
      <c r="B36" s="0" t="s">
        <v>68</v>
      </c>
      <c r="C36" s="0" t="s">
        <v>51</v>
      </c>
      <c r="D36" s="0" t="n">
        <v>73.945</v>
      </c>
      <c r="E36" s="0" t="n">
        <v>69.565</v>
      </c>
      <c r="F36" s="0" t="n">
        <v>85.993</v>
      </c>
      <c r="G36" s="0" t="n">
        <v>87.522</v>
      </c>
      <c r="H36" s="0" t="n">
        <v>385.522</v>
      </c>
      <c r="I36" s="0" t="n">
        <v>394.448</v>
      </c>
      <c r="J36" s="0" t="n">
        <v>30.281</v>
      </c>
      <c r="K36" s="0" t="n">
        <v>27.076</v>
      </c>
      <c r="L36" s="0" t="n">
        <v>461.089</v>
      </c>
      <c r="M36" s="0" t="n">
        <v>467.696</v>
      </c>
      <c r="N36" s="0" t="n">
        <v>34.832</v>
      </c>
      <c r="O36" s="0" t="n">
        <v>47.384</v>
      </c>
      <c r="P36" s="0" t="n">
        <v>7.851</v>
      </c>
      <c r="Q36" s="0" t="n">
        <v>7.403</v>
      </c>
      <c r="R36" s="0" t="n">
        <v>9.504</v>
      </c>
      <c r="S36" s="0" t="n">
        <v>9.864</v>
      </c>
      <c r="T36" s="0" t="n">
        <v>102.012</v>
      </c>
      <c r="U36" s="0" t="n">
        <v>102.932</v>
      </c>
    </row>
    <row r="37" customFormat="false" ht="12.75" hidden="false" customHeight="false" outlineLevel="0" collapsed="false">
      <c r="A37" s="0" t="n">
        <v>51</v>
      </c>
      <c r="B37" s="0" t="s">
        <v>69</v>
      </c>
      <c r="D37" s="0" t="s">
        <v>20</v>
      </c>
      <c r="E37" s="0" t="s">
        <v>20</v>
      </c>
      <c r="F37" s="0" t="s">
        <v>20</v>
      </c>
      <c r="G37" s="0" t="s">
        <v>20</v>
      </c>
      <c r="H37" s="0" t="n">
        <v>0.121</v>
      </c>
      <c r="I37" s="0" t="s">
        <v>20</v>
      </c>
      <c r="J37" s="0" t="s">
        <v>20</v>
      </c>
      <c r="K37" s="0" t="n">
        <v>0.001</v>
      </c>
      <c r="L37" s="0" t="s">
        <v>20</v>
      </c>
      <c r="M37" s="0" t="s">
        <v>20</v>
      </c>
      <c r="N37" s="0" t="s">
        <v>21</v>
      </c>
      <c r="O37" s="0" t="s">
        <v>21</v>
      </c>
      <c r="P37" s="0" t="s">
        <v>20</v>
      </c>
      <c r="Q37" s="0" t="s">
        <v>20</v>
      </c>
      <c r="R37" s="0" t="s">
        <v>20</v>
      </c>
      <c r="S37" s="0" t="s">
        <v>20</v>
      </c>
      <c r="T37" s="0" t="s">
        <v>20</v>
      </c>
      <c r="U37" s="0" t="s">
        <v>21</v>
      </c>
    </row>
    <row r="39" customFormat="false" ht="12.75" hidden="false" customHeight="false" outlineLevel="0" collapsed="false">
      <c r="D39" s="0" t="s">
        <v>1</v>
      </c>
      <c r="E39" s="0" t="s">
        <v>2</v>
      </c>
      <c r="F39" s="0" t="s">
        <v>3</v>
      </c>
      <c r="G39" s="0" t="s">
        <v>4</v>
      </c>
      <c r="H39" s="0" t="s">
        <v>5</v>
      </c>
      <c r="I39" s="0" t="s">
        <v>6</v>
      </c>
      <c r="J39" s="0" t="s">
        <v>7</v>
      </c>
      <c r="K39" s="0" t="s">
        <v>8</v>
      </c>
      <c r="L39" s="0" t="s">
        <v>9</v>
      </c>
      <c r="M39" s="0" t="s">
        <v>10</v>
      </c>
      <c r="N39" s="0" t="s">
        <v>11</v>
      </c>
      <c r="O39" s="0" t="s">
        <v>12</v>
      </c>
      <c r="P39" s="0" t="s">
        <v>13</v>
      </c>
      <c r="Q39" s="0" t="s">
        <v>14</v>
      </c>
      <c r="R39" s="0" t="s">
        <v>15</v>
      </c>
      <c r="S39" s="0" t="s">
        <v>16</v>
      </c>
      <c r="T39" s="0" t="s">
        <v>17</v>
      </c>
      <c r="U39" s="0" t="s">
        <v>18</v>
      </c>
    </row>
    <row r="40" customFormat="false" ht="12.75" hidden="false" customHeight="false" outlineLevel="0" collapsed="false">
      <c r="C40" s="0" t="s">
        <v>23</v>
      </c>
      <c r="D40" s="0" t="n">
        <f aca="false">(D3+D22)/2</f>
        <v>73.7745</v>
      </c>
      <c r="E40" s="0" t="n">
        <f aca="false">(E3+E22)/2</f>
        <v>70.4225</v>
      </c>
      <c r="F40" s="0" t="n">
        <f aca="false">(F3+F22)/2</f>
        <v>86.416</v>
      </c>
      <c r="G40" s="0" t="n">
        <f aca="false">(G3+G22)/2</f>
        <v>86.613</v>
      </c>
      <c r="H40" s="0" t="n">
        <f aca="false">(H3+H22)/2</f>
        <v>423.431</v>
      </c>
      <c r="I40" s="0" t="n">
        <f aca="false">(I3+I22)/2</f>
        <v>437.868</v>
      </c>
      <c r="J40" s="0" t="n">
        <f aca="false">(J3+J22)/2</f>
        <v>28.166</v>
      </c>
      <c r="K40" s="0" t="n">
        <f aca="false">(K3+K22)/2</f>
        <v>26.6305</v>
      </c>
      <c r="L40" s="0" t="n">
        <f aca="false">(L3+L22)/2</f>
        <v>449.8155</v>
      </c>
      <c r="M40" s="0" t="n">
        <f aca="false">(M3+M22)/2</f>
        <v>459.962</v>
      </c>
      <c r="N40" s="0" t="n">
        <f aca="false">(N3+N22)/2</f>
        <v>49.0855</v>
      </c>
      <c r="O40" s="0" t="n">
        <f aca="false">(O3+O22)/2</f>
        <v>58.34</v>
      </c>
      <c r="P40" s="0" t="n">
        <f aca="false">(P3+P22)/2</f>
        <v>8.5455</v>
      </c>
      <c r="Q40" s="0" t="n">
        <f aca="false">(Q3+Q22)/2</f>
        <v>8.353</v>
      </c>
      <c r="R40" s="0" t="n">
        <f aca="false">(R3+R22)/2</f>
        <v>10.023</v>
      </c>
      <c r="S40" s="0" t="n">
        <f aca="false">(S3+S22)/2</f>
        <v>9.671</v>
      </c>
      <c r="T40" s="0" t="n">
        <f aca="false">(T3+T22)/2</f>
        <v>109.7405</v>
      </c>
      <c r="U40" s="0" t="n">
        <f aca="false">(U3+U22)/2</f>
        <v>110.466</v>
      </c>
    </row>
    <row r="41" customFormat="false" ht="12.75" hidden="false" customHeight="false" outlineLevel="0" collapsed="false">
      <c r="C41" s="0" t="s">
        <v>25</v>
      </c>
      <c r="D41" s="0" t="n">
        <f aca="false">(D4+D23)/2</f>
        <v>71.261</v>
      </c>
      <c r="E41" s="0" t="n">
        <f aca="false">(E4+E23)/2</f>
        <v>72.3675</v>
      </c>
      <c r="F41" s="0" t="n">
        <f aca="false">(F4+F23)/2</f>
        <v>85.591</v>
      </c>
      <c r="G41" s="0" t="n">
        <f aca="false">(G4+G23)/2</f>
        <v>86.318</v>
      </c>
      <c r="H41" s="0" t="n">
        <f aca="false">(H4+H23)/2</f>
        <v>397.7665</v>
      </c>
      <c r="I41" s="0" t="n">
        <f aca="false">(I4+I23)/2</f>
        <v>431.309</v>
      </c>
      <c r="J41" s="0" t="n">
        <f aca="false">(J4+J23)/2</f>
        <v>27.193</v>
      </c>
      <c r="K41" s="0" t="n">
        <f aca="false">(K4+K23)/2</f>
        <v>26.1495</v>
      </c>
      <c r="L41" s="0" t="n">
        <f aca="false">(L4+L23)/2</f>
        <v>443.6025</v>
      </c>
      <c r="M41" s="0" t="n">
        <f aca="false">(M4+M23)/2</f>
        <v>452.1065</v>
      </c>
      <c r="N41" s="0" t="n">
        <f aca="false">(N4+N23)/2</f>
        <v>47.352</v>
      </c>
      <c r="O41" s="0" t="n">
        <f aca="false">(O4+O23)/2</f>
        <v>58.996</v>
      </c>
      <c r="P41" s="0" t="n">
        <f aca="false">(P4+P23)/2</f>
        <v>8.4375</v>
      </c>
      <c r="Q41" s="0" t="n">
        <f aca="false">(Q4+Q23)/2</f>
        <v>8.5655</v>
      </c>
      <c r="R41" s="0" t="n">
        <f aca="false">(R4+R23)/2</f>
        <v>10.1025</v>
      </c>
      <c r="S41" s="0" t="n">
        <f aca="false">(S4+S23)/2</f>
        <v>9.7285</v>
      </c>
      <c r="T41" s="0" t="n">
        <f aca="false">(T4+T23)/2</f>
        <v>110.444</v>
      </c>
      <c r="U41" s="0" t="n">
        <f aca="false">(U4+U23)/2</f>
        <v>110.9455</v>
      </c>
    </row>
    <row r="42" customFormat="false" ht="12.75" hidden="false" customHeight="false" outlineLevel="0" collapsed="false">
      <c r="C42" s="0" t="s">
        <v>27</v>
      </c>
      <c r="D42" s="0" t="n">
        <f aca="false">(D5+D24)/2</f>
        <v>72.244</v>
      </c>
      <c r="E42" s="0" t="n">
        <f aca="false">(E5+E24)/2</f>
        <v>70.5005</v>
      </c>
      <c r="F42" s="0" t="n">
        <f aca="false">(F5+F24)/2</f>
        <v>83.859</v>
      </c>
      <c r="G42" s="0" t="n">
        <f aca="false">(G5+G24)/2</f>
        <v>84.7145</v>
      </c>
      <c r="H42" s="0" t="n">
        <f aca="false">(H5+H24)/2</f>
        <v>404.176</v>
      </c>
      <c r="I42" s="0" t="n">
        <f aca="false">(I5+I24)/2</f>
        <v>421.8565</v>
      </c>
      <c r="J42" s="0" t="n">
        <f aca="false">(J5+J24)/2</f>
        <v>25.992</v>
      </c>
      <c r="K42" s="0" t="n">
        <f aca="false">(K5+K24)/2</f>
        <v>26.516</v>
      </c>
      <c r="L42" s="0" t="n">
        <f aca="false">(L5+L24)/2</f>
        <v>448.1185</v>
      </c>
      <c r="M42" s="0" t="n">
        <f aca="false">(M5+M24)/2</f>
        <v>440.7385</v>
      </c>
      <c r="N42" s="0" t="n">
        <f aca="false">(N5+N24)/2</f>
        <v>45.801</v>
      </c>
      <c r="O42" s="0" t="n">
        <f aca="false">(O5+O24)/2</f>
        <v>58.2145</v>
      </c>
      <c r="P42" s="0" t="n">
        <f aca="false">(P5+P24)/2</f>
        <v>8.102</v>
      </c>
      <c r="Q42" s="0" t="n">
        <f aca="false">(Q5+Q24)/2</f>
        <v>8.2275</v>
      </c>
      <c r="R42" s="0" t="n">
        <f aca="false">(R5+R24)/2</f>
        <v>9.791</v>
      </c>
      <c r="S42" s="0" t="n">
        <f aca="false">(S5+S24)/2</f>
        <v>9.589</v>
      </c>
      <c r="T42" s="0" t="n">
        <f aca="false">(T5+T24)/2</f>
        <v>109.8165</v>
      </c>
      <c r="U42" s="0" t="n">
        <f aca="false">(U5+U24)/2</f>
        <v>107.0325</v>
      </c>
    </row>
    <row r="43" customFormat="false" ht="12.75" hidden="false" customHeight="false" outlineLevel="0" collapsed="false">
      <c r="C43" s="0" t="s">
        <v>29</v>
      </c>
      <c r="D43" s="0" t="n">
        <f aca="false">(D6+D25)/2</f>
        <v>71.571</v>
      </c>
      <c r="E43" s="0" t="n">
        <f aca="false">(E6+E25)/2</f>
        <v>69.709</v>
      </c>
      <c r="F43" s="0" t="n">
        <f aca="false">(F6+F25)/2</f>
        <v>85.2875</v>
      </c>
      <c r="G43" s="0" t="n">
        <f aca="false">(G6+G25)/2</f>
        <v>85.803</v>
      </c>
      <c r="H43" s="0" t="n">
        <f aca="false">(H6+H25)/2</f>
        <v>402.428</v>
      </c>
      <c r="I43" s="0" t="n">
        <f aca="false">(I6+I25)/2</f>
        <v>402.858</v>
      </c>
      <c r="J43" s="0" t="n">
        <f aca="false">(J6+J25)/2</f>
        <v>28.4265</v>
      </c>
      <c r="K43" s="0" t="n">
        <f aca="false">(K6+K25)/2</f>
        <v>26.6005</v>
      </c>
      <c r="L43" s="0" t="n">
        <f aca="false">(L6+L25)/2</f>
        <v>461.61</v>
      </c>
      <c r="M43" s="0" t="n">
        <f aca="false">(M6+M25)/2</f>
        <v>450.791</v>
      </c>
      <c r="N43" s="0" t="n">
        <f aca="false">(N6+N25)/2</f>
        <v>46.2955</v>
      </c>
      <c r="O43" s="0" t="n">
        <f aca="false">(O6+O25)/2</f>
        <v>56.1045</v>
      </c>
      <c r="P43" s="0" t="n">
        <f aca="false">(P6+P25)/2</f>
        <v>8.0145</v>
      </c>
      <c r="Q43" s="0" t="n">
        <f aca="false">(Q6+Q25)/2</f>
        <v>8.209</v>
      </c>
      <c r="R43" s="0" t="n">
        <f aca="false">(R6+R25)/2</f>
        <v>10.043</v>
      </c>
      <c r="S43" s="0" t="n">
        <f aca="false">(S6+S25)/2</f>
        <v>9.935</v>
      </c>
      <c r="T43" s="0" t="n">
        <f aca="false">(T6+T25)/2</f>
        <v>107.8855</v>
      </c>
      <c r="U43" s="0" t="n">
        <f aca="false">(U6+U25)/2</f>
        <v>107.8935</v>
      </c>
    </row>
    <row r="44" customFormat="false" ht="12.75" hidden="false" customHeight="false" outlineLevel="0" collapsed="false">
      <c r="C44" s="0" t="s">
        <v>31</v>
      </c>
      <c r="D44" s="0" t="n">
        <f aca="false">(D7+D26)/2</f>
        <v>71.263</v>
      </c>
      <c r="E44" s="0" t="n">
        <f aca="false">(E7+E26)/2</f>
        <v>70.688</v>
      </c>
      <c r="F44" s="0" t="n">
        <f aca="false">(F7+F26)/2</f>
        <v>84.4645</v>
      </c>
      <c r="G44" s="0" t="n">
        <f aca="false">(G7+G26)/2</f>
        <v>84.9465</v>
      </c>
      <c r="H44" s="0" t="n">
        <f aca="false">(H7+H26)/2</f>
        <v>408.8345</v>
      </c>
      <c r="I44" s="0" t="n">
        <f aca="false">(I7+I26)/2</f>
        <v>404.488</v>
      </c>
      <c r="J44" s="0" t="n">
        <f aca="false">(J7+J26)/2</f>
        <v>27.996</v>
      </c>
      <c r="K44" s="0" t="n">
        <f aca="false">(K7+K26)/2</f>
        <v>25.532</v>
      </c>
      <c r="L44" s="0" t="n">
        <f aca="false">(L7+L26)/2</f>
        <v>452.384</v>
      </c>
      <c r="M44" s="0" t="n">
        <f aca="false">(M7+M26)/2</f>
        <v>457.402</v>
      </c>
      <c r="N44" s="0" t="n">
        <f aca="false">(N7+N26)/2</f>
        <v>46.8</v>
      </c>
      <c r="O44" s="0" t="n">
        <f aca="false">(O7+O26)/2</f>
        <v>56.319</v>
      </c>
      <c r="P44" s="0" t="n">
        <f aca="false">(P7+P26)/2</f>
        <v>8.2065</v>
      </c>
      <c r="Q44" s="0" t="n">
        <f aca="false">(Q7+Q26)/2</f>
        <v>8.3135</v>
      </c>
      <c r="R44" s="0" t="n">
        <f aca="false">(R7+R26)/2</f>
        <v>10.1455</v>
      </c>
      <c r="S44" s="0" t="n">
        <f aca="false">(S7+S26)/2</f>
        <v>9.946</v>
      </c>
      <c r="T44" s="0" t="n">
        <f aca="false">(T7+T26)/2</f>
        <v>106.8365</v>
      </c>
      <c r="U44" s="0" t="n">
        <f aca="false">(U7+U26)/2</f>
        <v>107.046</v>
      </c>
    </row>
    <row r="45" customFormat="false" ht="12.75" hidden="false" customHeight="false" outlineLevel="0" collapsed="false">
      <c r="C45" s="0" t="s">
        <v>33</v>
      </c>
      <c r="D45" s="0" t="n">
        <f aca="false">(D8+D27)/2</f>
        <v>72.9635</v>
      </c>
      <c r="E45" s="0" t="n">
        <f aca="false">(E8+E27)/2</f>
        <v>69.624</v>
      </c>
      <c r="F45" s="0" t="n">
        <f aca="false">(F8+F27)/2</f>
        <v>86.24</v>
      </c>
      <c r="G45" s="0" t="n">
        <f aca="false">(G8+G27)/2</f>
        <v>84.4805</v>
      </c>
      <c r="H45" s="0" t="n">
        <f aca="false">(H8+H27)/2</f>
        <v>394.6965</v>
      </c>
      <c r="I45" s="0" t="n">
        <f aca="false">(I8+I27)/2</f>
        <v>412.6695</v>
      </c>
      <c r="J45" s="0" t="n">
        <f aca="false">(J8+J27)/2</f>
        <v>26.334</v>
      </c>
      <c r="K45" s="0" t="n">
        <f aca="false">(K8+K27)/2</f>
        <v>26.124</v>
      </c>
      <c r="L45" s="0" t="n">
        <f aca="false">(L8+L27)/2</f>
        <v>441.675</v>
      </c>
      <c r="M45" s="0" t="n">
        <f aca="false">(M8+M27)/2</f>
        <v>445.854</v>
      </c>
      <c r="N45" s="0" t="n">
        <f aca="false">(N8+N27)/2</f>
        <v>45.413</v>
      </c>
      <c r="O45" s="0" t="n">
        <f aca="false">(O8+O27)/2</f>
        <v>54.4755</v>
      </c>
      <c r="P45" s="0" t="n">
        <f aca="false">(P8+P27)/2</f>
        <v>8.1195</v>
      </c>
      <c r="Q45" s="0" t="n">
        <f aca="false">(Q8+Q27)/2</f>
        <v>8.2195</v>
      </c>
      <c r="R45" s="0" t="n">
        <f aca="false">(R8+R27)/2</f>
        <v>9.758</v>
      </c>
      <c r="S45" s="0" t="n">
        <f aca="false">(S8+S27)/2</f>
        <v>9.5385</v>
      </c>
      <c r="T45" s="0" t="n">
        <f aca="false">(T8+T27)/2</f>
        <v>107.533</v>
      </c>
      <c r="U45" s="0" t="n">
        <f aca="false">(U8+U27)/2</f>
        <v>106.0545</v>
      </c>
    </row>
    <row r="46" customFormat="false" ht="12.75" hidden="false" customHeight="false" outlineLevel="0" collapsed="false">
      <c r="C46" s="0" t="s">
        <v>35</v>
      </c>
      <c r="D46" s="0" t="n">
        <f aca="false">(D9+D28)/2</f>
        <v>71.3715</v>
      </c>
      <c r="E46" s="0" t="n">
        <f aca="false">(E9+E28)/2</f>
        <v>71.1875</v>
      </c>
      <c r="F46" s="0" t="n">
        <f aca="false">(F9+F28)/2</f>
        <v>84.4195</v>
      </c>
      <c r="G46" s="0" t="n">
        <f aca="false">(G9+G28)/2</f>
        <v>85.2045</v>
      </c>
      <c r="H46" s="0" t="n">
        <f aca="false">(H9+H28)/2</f>
        <v>416.1815</v>
      </c>
      <c r="I46" s="0" t="n">
        <f aca="false">(I9+I28)/2</f>
        <v>418.5835</v>
      </c>
      <c r="J46" s="0" t="n">
        <f aca="false">(J9+J28)/2</f>
        <v>27.5495</v>
      </c>
      <c r="K46" s="0" t="n">
        <f aca="false">(K9+K28)/2</f>
        <v>25.834</v>
      </c>
      <c r="L46" s="0" t="n">
        <f aca="false">(L9+L28)/2</f>
        <v>460.1025</v>
      </c>
      <c r="M46" s="0" t="n">
        <f aca="false">(M9+M28)/2</f>
        <v>473.9115</v>
      </c>
      <c r="N46" s="0" t="n">
        <f aca="false">(N9+N28)/2</f>
        <v>45.3445</v>
      </c>
      <c r="O46" s="0" t="n">
        <f aca="false">(O9+O28)/2</f>
        <v>54.267</v>
      </c>
      <c r="P46" s="0" t="n">
        <f aca="false">(P9+P28)/2</f>
        <v>7.9835</v>
      </c>
      <c r="Q46" s="0" t="n">
        <f aca="false">(Q9+Q28)/2</f>
        <v>8.3455</v>
      </c>
      <c r="R46" s="0" t="n">
        <f aca="false">(R9+R28)/2</f>
        <v>10.0715</v>
      </c>
      <c r="S46" s="0" t="n">
        <f aca="false">(S9+S28)/2</f>
        <v>9.4385</v>
      </c>
      <c r="T46" s="0" t="n">
        <f aca="false">(T9+T28)/2</f>
        <v>104.888</v>
      </c>
      <c r="U46" s="0" t="n">
        <f aca="false">(U9+U28)/2</f>
        <v>103.985</v>
      </c>
    </row>
    <row r="47" customFormat="false" ht="12.75" hidden="false" customHeight="false" outlineLevel="0" collapsed="false">
      <c r="C47" s="0" t="s">
        <v>37</v>
      </c>
      <c r="D47" s="0" t="n">
        <f aca="false">(D10+D29)/2</f>
        <v>73.103</v>
      </c>
      <c r="E47" s="0" t="n">
        <f aca="false">(E10+E29)/2</f>
        <v>70.0445</v>
      </c>
      <c r="F47" s="0" t="n">
        <f aca="false">(F10+F29)/2</f>
        <v>84.4895</v>
      </c>
      <c r="G47" s="0" t="n">
        <f aca="false">(G10+G29)/2</f>
        <v>83.501</v>
      </c>
      <c r="H47" s="0" t="n">
        <f aca="false">(H10+H29)/2</f>
        <v>407.011</v>
      </c>
      <c r="I47" s="0" t="n">
        <f aca="false">(I10+I29)/2</f>
        <v>427.794</v>
      </c>
      <c r="J47" s="0" t="n">
        <f aca="false">(J10+J29)/2</f>
        <v>28.8665</v>
      </c>
      <c r="K47" s="0" t="n">
        <f aca="false">(K10+K29)/2</f>
        <v>26.0835</v>
      </c>
      <c r="L47" s="0" t="n">
        <f aca="false">(L10+L29)/2</f>
        <v>440.4425</v>
      </c>
      <c r="M47" s="0" t="n">
        <f aca="false">(M10+M29)/2</f>
        <v>452.5815</v>
      </c>
      <c r="N47" s="0" t="n">
        <f aca="false">(N10+N29)/2</f>
        <v>43.163</v>
      </c>
      <c r="O47" s="0" t="n">
        <f aca="false">(O10+O29)/2</f>
        <v>53.0995</v>
      </c>
      <c r="P47" s="0" t="n">
        <f aca="false">(P10+P29)/2</f>
        <v>8.15</v>
      </c>
      <c r="Q47" s="0" t="n">
        <f aca="false">(Q10+Q29)/2</f>
        <v>8.2655</v>
      </c>
      <c r="R47" s="0" t="n">
        <f aca="false">(R10+R29)/2</f>
        <v>9.6565</v>
      </c>
      <c r="S47" s="0" t="n">
        <f aca="false">(S10+S29)/2</f>
        <v>9.5635</v>
      </c>
      <c r="T47" s="0" t="n">
        <f aca="false">(T10+T29)/2</f>
        <v>105.0365</v>
      </c>
      <c r="U47" s="0" t="n">
        <f aca="false">(U10+U29)/2</f>
        <v>104.4815</v>
      </c>
    </row>
    <row r="48" customFormat="false" ht="12.75" hidden="false" customHeight="false" outlineLevel="0" collapsed="false">
      <c r="C48" s="0" t="s">
        <v>39</v>
      </c>
      <c r="D48" s="0" t="n">
        <f aca="false">(D11+D30)/2</f>
        <v>70.381</v>
      </c>
      <c r="E48" s="0" t="n">
        <f aca="false">(E11+E30)/2</f>
        <v>69.271</v>
      </c>
      <c r="F48" s="0" t="n">
        <f aca="false">(F11+F30)/2</f>
        <v>85.1605</v>
      </c>
      <c r="G48" s="0" t="n">
        <f aca="false">(G11+G30)/2</f>
        <v>85.029</v>
      </c>
      <c r="H48" s="0" t="n">
        <f aca="false">(H11+H30)/2</f>
        <v>426.9165</v>
      </c>
      <c r="I48" s="0" t="n">
        <f aca="false">(I11+I30)/2</f>
        <v>426.5795</v>
      </c>
      <c r="J48" s="0" t="n">
        <f aca="false">(J11+J30)/2</f>
        <v>28.247</v>
      </c>
      <c r="K48" s="0" t="n">
        <f aca="false">(K11+K30)/2</f>
        <v>25.354</v>
      </c>
      <c r="L48" s="0" t="n">
        <f aca="false">(L11+L30)/2</f>
        <v>451.163</v>
      </c>
      <c r="M48" s="0" t="n">
        <f aca="false">(M11+M30)/2</f>
        <v>428.729</v>
      </c>
      <c r="N48" s="0" t="n">
        <f aca="false">(N11+N30)/2</f>
        <v>44.297</v>
      </c>
      <c r="O48" s="0" t="n">
        <f aca="false">(O11+O30)/2</f>
        <v>53.5425</v>
      </c>
      <c r="P48" s="0" t="n">
        <f aca="false">(P11+P30)/2</f>
        <v>8.3115</v>
      </c>
      <c r="Q48" s="0" t="n">
        <f aca="false">(Q11+Q30)/2</f>
        <v>8.0705</v>
      </c>
      <c r="R48" s="0" t="n">
        <f aca="false">(R11+R30)/2</f>
        <v>9.491</v>
      </c>
      <c r="S48" s="0" t="n">
        <f aca="false">(S11+S30)/2</f>
        <v>9.8575</v>
      </c>
      <c r="T48" s="0" t="n">
        <f aca="false">(T11+T30)/2</f>
        <v>104.795</v>
      </c>
      <c r="U48" s="0" t="n">
        <f aca="false">(U11+U30)/2</f>
        <v>106.294</v>
      </c>
    </row>
    <row r="49" customFormat="false" ht="12.75" hidden="false" customHeight="false" outlineLevel="0" collapsed="false">
      <c r="C49" s="0" t="s">
        <v>41</v>
      </c>
      <c r="D49" s="0" t="n">
        <f aca="false">(D12+D31)/2</f>
        <v>73.0955</v>
      </c>
      <c r="E49" s="0" t="n">
        <f aca="false">(E12+E31)/2</f>
        <v>69.4325</v>
      </c>
      <c r="F49" s="0" t="n">
        <f aca="false">(F12+F31)/2</f>
        <v>83.9995</v>
      </c>
      <c r="G49" s="0" t="n">
        <f aca="false">(G12+G31)/2</f>
        <v>83.6105</v>
      </c>
      <c r="H49" s="0" t="n">
        <f aca="false">(H12+H31)/2</f>
        <v>402.4335</v>
      </c>
      <c r="I49" s="0" t="n">
        <f aca="false">(I12+I31)/2</f>
        <v>436.4965</v>
      </c>
      <c r="J49" s="0" t="n">
        <f aca="false">(J12+J31)/2</f>
        <v>24.1305</v>
      </c>
      <c r="K49" s="0" t="n">
        <f aca="false">(K12+K31)/2</f>
        <v>26.0255</v>
      </c>
      <c r="L49" s="0" t="n">
        <f aca="false">(L12+L31)/2</f>
        <v>447.959</v>
      </c>
      <c r="M49" s="0" t="n">
        <f aca="false">(M12+M31)/2</f>
        <v>443.969</v>
      </c>
      <c r="N49" s="0" t="n">
        <f aca="false">(N12+N31)/2</f>
        <v>44.209</v>
      </c>
      <c r="O49" s="0" t="n">
        <f aca="false">(O12+O31)/2</f>
        <v>53.217</v>
      </c>
      <c r="P49" s="0" t="n">
        <f aca="false">(P12+P31)/2</f>
        <v>8.2915</v>
      </c>
      <c r="Q49" s="0" t="n">
        <f aca="false">(Q12+Q31)/2</f>
        <v>8.0335</v>
      </c>
      <c r="R49" s="0" t="n">
        <f aca="false">(R12+R31)/2</f>
        <v>9.8335</v>
      </c>
      <c r="S49" s="0" t="n">
        <f aca="false">(S12+S31)/2</f>
        <v>10.3185</v>
      </c>
      <c r="T49" s="0" t="n">
        <f aca="false">(T12+T31)/2</f>
        <v>104.947</v>
      </c>
      <c r="U49" s="0" t="n">
        <f aca="false">(U12+U31)/2</f>
        <v>104.237</v>
      </c>
    </row>
    <row r="50" customFormat="false" ht="12.75" hidden="false" customHeight="false" outlineLevel="0" collapsed="false">
      <c r="C50" s="0" t="s">
        <v>43</v>
      </c>
      <c r="D50" s="0" t="n">
        <f aca="false">(D13+D32)/2</f>
        <v>70.7885</v>
      </c>
      <c r="E50" s="0" t="n">
        <f aca="false">(E13+E32)/2</f>
        <v>69.9955</v>
      </c>
      <c r="F50" s="0" t="n">
        <f aca="false">(F13+F32)/2</f>
        <v>85.5635</v>
      </c>
      <c r="G50" s="0" t="n">
        <f aca="false">(G13+G32)/2</f>
        <v>83.05</v>
      </c>
      <c r="H50" s="0" t="n">
        <f aca="false">(H13+H32)/2</f>
        <v>401.3475</v>
      </c>
      <c r="I50" s="0" t="n">
        <f aca="false">(I13+I32)/2</f>
        <v>409.734</v>
      </c>
      <c r="J50" s="0" t="n">
        <f aca="false">(J13+J32)/2</f>
        <v>25.5155</v>
      </c>
      <c r="K50" s="0" t="n">
        <f aca="false">(K13+K32)/2</f>
        <v>26.534</v>
      </c>
      <c r="L50" s="0" t="n">
        <f aca="false">(L13+L32)/2</f>
        <v>442.5315</v>
      </c>
      <c r="M50" s="0" t="n">
        <f aca="false">(M13+M32)/2</f>
        <v>445.835</v>
      </c>
      <c r="N50" s="0" t="n">
        <f aca="false">(N13+N32)/2</f>
        <v>41.81</v>
      </c>
      <c r="O50" s="0" t="n">
        <f aca="false">(O13+O32)/2</f>
        <v>50.745</v>
      </c>
      <c r="P50" s="0" t="n">
        <f aca="false">(P13+P32)/2</f>
        <v>7.8865</v>
      </c>
      <c r="Q50" s="0" t="n">
        <f aca="false">(Q13+Q32)/2</f>
        <v>8.0375</v>
      </c>
      <c r="R50" s="0" t="n">
        <f aca="false">(R13+R32)/2</f>
        <v>9.4785</v>
      </c>
      <c r="S50" s="0" t="n">
        <f aca="false">(S13+S32)/2</f>
        <v>9.833</v>
      </c>
      <c r="T50" s="0" t="n">
        <f aca="false">(T13+T32)/2</f>
        <v>102.1835</v>
      </c>
      <c r="U50" s="0" t="n">
        <f aca="false">(U13+U32)/2</f>
        <v>100.971</v>
      </c>
    </row>
    <row r="51" customFormat="false" ht="12.75" hidden="false" customHeight="false" outlineLevel="0" collapsed="false">
      <c r="C51" s="0" t="s">
        <v>45</v>
      </c>
      <c r="D51" s="0" t="n">
        <f aca="false">(D14+D33)/2</f>
        <v>70.838</v>
      </c>
      <c r="E51" s="0" t="n">
        <f aca="false">(E14+E33)/2</f>
        <v>71.2915</v>
      </c>
      <c r="F51" s="0" t="n">
        <f aca="false">(F14+F33)/2</f>
        <v>84.23</v>
      </c>
      <c r="G51" s="0" t="n">
        <f aca="false">(G14+G33)/2</f>
        <v>85.635</v>
      </c>
      <c r="H51" s="0" t="n">
        <f aca="false">(H14+H33)/2</f>
        <v>396.976</v>
      </c>
      <c r="I51" s="0" t="n">
        <f aca="false">(I14+I33)/2</f>
        <v>416.535</v>
      </c>
      <c r="J51" s="0" t="n">
        <f aca="false">(J14+J33)/2</f>
        <v>29.1515</v>
      </c>
      <c r="K51" s="0" t="n">
        <f aca="false">(K14+K33)/2</f>
        <v>25.7695</v>
      </c>
      <c r="L51" s="0" t="n">
        <f aca="false">(L14+L33)/2</f>
        <v>447.389</v>
      </c>
      <c r="M51" s="0" t="n">
        <f aca="false">(M14+M33)/2</f>
        <v>447.971</v>
      </c>
      <c r="N51" s="0" t="n">
        <f aca="false">(N14+N33)/2</f>
        <v>40.134</v>
      </c>
      <c r="O51" s="0" t="n">
        <f aca="false">(O14+O33)/2</f>
        <v>49.276</v>
      </c>
      <c r="P51" s="0" t="n">
        <f aca="false">(P14+P33)/2</f>
        <v>8.5915</v>
      </c>
      <c r="Q51" s="0" t="n">
        <f aca="false">(Q14+Q33)/2</f>
        <v>8.589</v>
      </c>
      <c r="R51" s="0" t="n">
        <f aca="false">(R14+R33)/2</f>
        <v>9.508</v>
      </c>
      <c r="S51" s="0" t="n">
        <f aca="false">(S14+S33)/2</f>
        <v>9.3605</v>
      </c>
      <c r="T51" s="0" t="n">
        <f aca="false">(T14+T33)/2</f>
        <v>102.6155</v>
      </c>
      <c r="U51" s="0" t="n">
        <f aca="false">(U14+U33)/2</f>
        <v>104.099</v>
      </c>
    </row>
    <row r="52" customFormat="false" ht="12.75" hidden="false" customHeight="false" outlineLevel="0" collapsed="false">
      <c r="C52" s="0" t="s">
        <v>47</v>
      </c>
      <c r="D52" s="0" t="n">
        <f aca="false">(D15+D34)/2</f>
        <v>69.9085</v>
      </c>
      <c r="E52" s="0" t="n">
        <f aca="false">(E15+E34)/2</f>
        <v>70.769</v>
      </c>
      <c r="F52" s="0" t="n">
        <f aca="false">(F15+F34)/2</f>
        <v>85.0625</v>
      </c>
      <c r="G52" s="0" t="n">
        <f aca="false">(G15+G34)/2</f>
        <v>84.915</v>
      </c>
      <c r="H52" s="0" t="n">
        <f aca="false">(H15+H34)/2</f>
        <v>405.891</v>
      </c>
      <c r="I52" s="0" t="n">
        <f aca="false">(I15+I34)/2</f>
        <v>427.0815</v>
      </c>
      <c r="J52" s="0" t="n">
        <f aca="false">(J15+J34)/2</f>
        <v>26.8575</v>
      </c>
      <c r="K52" s="0" t="n">
        <f aca="false">(K15+K34)/2</f>
        <v>25.327</v>
      </c>
      <c r="L52" s="0" t="n">
        <f aca="false">(L15+L34)/2</f>
        <v>447.4525</v>
      </c>
      <c r="M52" s="0" t="n">
        <f aca="false">(M15+M34)/2</f>
        <v>451.4065</v>
      </c>
      <c r="N52" s="0" t="n">
        <f aca="false">(N15+N34)/2</f>
        <v>39.291</v>
      </c>
      <c r="O52" s="0" t="n">
        <f aca="false">(O15+O34)/2</f>
        <v>48.6225</v>
      </c>
      <c r="P52" s="0" t="n">
        <f aca="false">(P15+P34)/2</f>
        <v>7.704</v>
      </c>
      <c r="Q52" s="0" t="n">
        <f aca="false">(Q15+Q34)/2</f>
        <v>7.7525</v>
      </c>
      <c r="R52" s="0" t="n">
        <f aca="false">(R15+R34)/2</f>
        <v>9.966</v>
      </c>
      <c r="S52" s="0" t="n">
        <f aca="false">(S15+S34)/2</f>
        <v>9.703</v>
      </c>
      <c r="T52" s="0" t="n">
        <f aca="false">(T15+T34)/2</f>
        <v>103.9685</v>
      </c>
      <c r="U52" s="0" t="n">
        <f aca="false">(U15+U34)/2</f>
        <v>103.1005</v>
      </c>
    </row>
    <row r="53" customFormat="false" ht="12.75" hidden="false" customHeight="false" outlineLevel="0" collapsed="false">
      <c r="C53" s="0" t="s">
        <v>49</v>
      </c>
      <c r="D53" s="0" t="n">
        <f aca="false">(D16+D35)/2</f>
        <v>72.3645</v>
      </c>
      <c r="E53" s="0" t="n">
        <f aca="false">(E16+E35)/2</f>
        <v>71.251</v>
      </c>
      <c r="F53" s="0" t="n">
        <f aca="false">(F16+F35)/2</f>
        <v>82.003</v>
      </c>
      <c r="G53" s="0" t="n">
        <f aca="false">(G16+G35)/2</f>
        <v>82.258</v>
      </c>
      <c r="H53" s="0" t="n">
        <f aca="false">(H16+H35)/2</f>
        <v>394.5535</v>
      </c>
      <c r="I53" s="0" t="n">
        <f aca="false">(I16+I35)/2</f>
        <v>410.419</v>
      </c>
      <c r="J53" s="0" t="n">
        <f aca="false">(J16+J35)/2</f>
        <v>26.692</v>
      </c>
      <c r="K53" s="0" t="n">
        <f aca="false">(K16+K35)/2</f>
        <v>26.759</v>
      </c>
      <c r="L53" s="0" t="n">
        <f aca="false">(L16+L35)/2</f>
        <v>444.686</v>
      </c>
      <c r="M53" s="0" t="n">
        <f aca="false">(M16+M35)/2</f>
        <v>447.7855</v>
      </c>
      <c r="N53" s="0" t="n">
        <f aca="false">(N16+N35)/2</f>
        <v>40.536</v>
      </c>
      <c r="O53" s="0" t="n">
        <f aca="false">(O16+O35)/2</f>
        <v>47.5915</v>
      </c>
      <c r="P53" s="0" t="n">
        <f aca="false">(P16+P35)/2</f>
        <v>8.459</v>
      </c>
      <c r="Q53" s="0" t="n">
        <f aca="false">(Q16+Q35)/2</f>
        <v>8.383</v>
      </c>
      <c r="R53" s="0" t="n">
        <f aca="false">(R16+R35)/2</f>
        <v>9.6455</v>
      </c>
      <c r="S53" s="0" t="n">
        <f aca="false">(S16+S35)/2</f>
        <v>8.9525</v>
      </c>
      <c r="T53" s="0" t="n">
        <f aca="false">(T16+T35)/2</f>
        <v>102.4075</v>
      </c>
      <c r="U53" s="0" t="n">
        <f aca="false">(U16+U35)/2</f>
        <v>101.337</v>
      </c>
    </row>
    <row r="54" customFormat="false" ht="12.75" hidden="false" customHeight="false" outlineLevel="0" collapsed="false">
      <c r="C54" s="0" t="s">
        <v>51</v>
      </c>
      <c r="D54" s="0" t="n">
        <f aca="false">(D17+D36)/2</f>
        <v>72.416</v>
      </c>
      <c r="E54" s="0" t="n">
        <f aca="false">(E17+E36)/2</f>
        <v>69.4825</v>
      </c>
      <c r="F54" s="0" t="n">
        <f aca="false">(F17+F36)/2</f>
        <v>85.851</v>
      </c>
      <c r="G54" s="0" t="n">
        <f aca="false">(G17+G36)/2</f>
        <v>86.1305</v>
      </c>
      <c r="H54" s="0" t="n">
        <f aca="false">(H17+H36)/2</f>
        <v>412.241</v>
      </c>
      <c r="I54" s="0" t="n">
        <f aca="false">(I17+I36)/2</f>
        <v>406.4885</v>
      </c>
      <c r="J54" s="0" t="n">
        <f aca="false">(J17+J36)/2</f>
        <v>30.6955</v>
      </c>
      <c r="K54" s="0" t="n">
        <f aca="false">(K17+K36)/2</f>
        <v>28.196</v>
      </c>
      <c r="L54" s="0" t="n">
        <f aca="false">(L17+L36)/2</f>
        <v>464.748</v>
      </c>
      <c r="M54" s="0" t="n">
        <f aca="false">(M17+M36)/2</f>
        <v>462.9755</v>
      </c>
      <c r="N54" s="0" t="n">
        <f aca="false">(N17+N36)/2</f>
        <v>37.653</v>
      </c>
      <c r="O54" s="0" t="n">
        <f aca="false">(O17+O36)/2</f>
        <v>46.6965</v>
      </c>
      <c r="P54" s="0" t="n">
        <f aca="false">(P17+P36)/2</f>
        <v>8.24</v>
      </c>
      <c r="Q54" s="0" t="n">
        <f aca="false">(Q17+Q36)/2</f>
        <v>7.8065</v>
      </c>
      <c r="R54" s="0" t="n">
        <f aca="false">(R17+R36)/2</f>
        <v>9.504</v>
      </c>
      <c r="S54" s="0" t="n">
        <f aca="false">(S17+S36)/2</f>
        <v>9.775</v>
      </c>
      <c r="T54" s="0" t="n">
        <f aca="false">(T17+T36)/2</f>
        <v>101.8745</v>
      </c>
      <c r="U54" s="0" t="n">
        <f aca="false">(U17+U36)/2</f>
        <v>101.4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56" activeCellId="0" sqref="R56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12.85"/>
    <col collapsed="false" customWidth="true" hidden="false" outlineLevel="0" max="6" min="6" style="0" width="13.56"/>
    <col collapsed="false" customWidth="true" hidden="false" outlineLevel="0" max="7" min="7" style="0" width="12.7"/>
    <col collapsed="false" customWidth="true" hidden="false" outlineLevel="0" max="8" min="8" style="0" width="12.85"/>
    <col collapsed="false" customWidth="true" hidden="false" outlineLevel="0" max="9" min="9" style="0" width="13.28"/>
    <col collapsed="false" customWidth="true" hidden="false" outlineLevel="0" max="10" min="10" style="0" width="11.13"/>
    <col collapsed="false" customWidth="true" hidden="false" outlineLevel="0" max="11" min="11" style="0" width="15.28"/>
    <col collapsed="false" customWidth="true" hidden="false" outlineLevel="0" max="14" min="14" style="0" width="11.13"/>
    <col collapsed="false" customWidth="true" hidden="false" outlineLevel="0" max="15" min="15" style="0" width="13.85"/>
    <col collapsed="false" customWidth="true" hidden="false" outlineLevel="0" max="17" min="17" style="0" width="10.13"/>
    <col collapsed="false" customWidth="true" hidden="false" outlineLevel="0" max="19" min="18" style="0" width="10.41"/>
  </cols>
  <sheetData>
    <row r="1" customFormat="false" ht="12.75" hidden="false" customHeight="false" outlineLevel="0" collapsed="false">
      <c r="B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L1" s="0" t="s">
        <v>9</v>
      </c>
      <c r="M1" s="0" t="s">
        <v>10</v>
      </c>
      <c r="N1" s="0" t="s">
        <v>11</v>
      </c>
      <c r="O1" s="0" t="s">
        <v>12</v>
      </c>
      <c r="P1" s="0" t="s">
        <v>13</v>
      </c>
      <c r="Q1" s="0" t="s">
        <v>14</v>
      </c>
      <c r="R1" s="0" t="s">
        <v>15</v>
      </c>
      <c r="S1" s="0" t="s">
        <v>16</v>
      </c>
      <c r="T1" s="0" t="s">
        <v>17</v>
      </c>
      <c r="U1" s="0" t="s">
        <v>18</v>
      </c>
    </row>
    <row r="2" customFormat="false" ht="12.75" hidden="false" customHeight="false" outlineLevel="0" collapsed="false">
      <c r="A2" s="0" t="n">
        <v>18</v>
      </c>
      <c r="B2" s="0" t="s">
        <v>70</v>
      </c>
      <c r="D2" s="0" t="s">
        <v>20</v>
      </c>
      <c r="E2" s="0" t="s">
        <v>20</v>
      </c>
      <c r="F2" s="0" t="s">
        <v>20</v>
      </c>
      <c r="G2" s="0" t="s">
        <v>20</v>
      </c>
      <c r="H2" s="0" t="s">
        <v>20</v>
      </c>
      <c r="I2" s="0" t="s">
        <v>20</v>
      </c>
      <c r="J2" s="0" t="s">
        <v>20</v>
      </c>
      <c r="K2" s="0" t="s">
        <v>20</v>
      </c>
      <c r="L2" s="0" t="s">
        <v>20</v>
      </c>
      <c r="M2" s="0" t="s">
        <v>20</v>
      </c>
      <c r="N2" s="0" t="s">
        <v>21</v>
      </c>
      <c r="O2" s="0" t="n">
        <v>0.031</v>
      </c>
      <c r="P2" s="0" t="s">
        <v>20</v>
      </c>
      <c r="Q2" s="0" t="s">
        <v>20</v>
      </c>
      <c r="R2" s="0" t="s">
        <v>20</v>
      </c>
      <c r="S2" s="0" t="s">
        <v>20</v>
      </c>
      <c r="T2" s="0" t="n">
        <v>0.071</v>
      </c>
      <c r="U2" s="0" t="s">
        <v>21</v>
      </c>
    </row>
    <row r="3" customFormat="false" ht="12.75" hidden="false" customHeight="false" outlineLevel="0" collapsed="false">
      <c r="A3" s="0" t="n">
        <v>19</v>
      </c>
      <c r="B3" s="0" t="s">
        <v>71</v>
      </c>
      <c r="C3" s="0" t="s">
        <v>23</v>
      </c>
      <c r="D3" s="0" t="n">
        <v>73.125</v>
      </c>
      <c r="E3" s="0" t="n">
        <v>70.855</v>
      </c>
      <c r="F3" s="0" t="n">
        <v>86.579</v>
      </c>
      <c r="G3" s="0" t="n">
        <v>84.246</v>
      </c>
      <c r="H3" s="0" t="n">
        <v>421.001</v>
      </c>
      <c r="I3" s="0" t="n">
        <v>438.298</v>
      </c>
      <c r="J3" s="0" t="n">
        <v>31.961</v>
      </c>
      <c r="K3" s="0" t="n">
        <v>26.668</v>
      </c>
      <c r="L3" s="0" t="n">
        <v>497.974</v>
      </c>
      <c r="M3" s="0" t="n">
        <v>482.381</v>
      </c>
      <c r="N3" s="0" t="n">
        <v>45.455</v>
      </c>
      <c r="O3" s="0" t="n">
        <v>58.235</v>
      </c>
      <c r="P3" s="0" t="n">
        <v>8.102</v>
      </c>
      <c r="Q3" s="0" t="n">
        <v>8.244</v>
      </c>
      <c r="R3" s="0" t="n">
        <v>9.161</v>
      </c>
      <c r="S3" s="0" t="n">
        <v>9.768</v>
      </c>
      <c r="T3" s="0" t="n">
        <v>112.276</v>
      </c>
      <c r="U3" s="0" t="n">
        <v>111.916</v>
      </c>
    </row>
    <row r="4" customFormat="false" ht="12.75" hidden="false" customHeight="false" outlineLevel="0" collapsed="false">
      <c r="A4" s="0" t="n">
        <v>20</v>
      </c>
      <c r="B4" s="0" t="s">
        <v>72</v>
      </c>
      <c r="C4" s="0" t="s">
        <v>25</v>
      </c>
      <c r="D4" s="0" t="n">
        <v>70.836</v>
      </c>
      <c r="E4" s="0" t="n">
        <v>69.404</v>
      </c>
      <c r="F4" s="0" t="n">
        <v>85.414</v>
      </c>
      <c r="G4" s="0" t="n">
        <v>87.691</v>
      </c>
      <c r="H4" s="0" t="n">
        <v>423.186</v>
      </c>
      <c r="I4" s="0" t="n">
        <v>429.388</v>
      </c>
      <c r="J4" s="0" t="n">
        <v>33.16</v>
      </c>
      <c r="K4" s="0" t="n">
        <v>28.068</v>
      </c>
      <c r="L4" s="0" t="n">
        <v>462.683</v>
      </c>
      <c r="M4" s="0" t="n">
        <v>469.14</v>
      </c>
      <c r="N4" s="0" t="n">
        <v>42.847</v>
      </c>
      <c r="O4" s="0" t="n">
        <v>55.772</v>
      </c>
      <c r="P4" s="0" t="n">
        <v>8.322</v>
      </c>
      <c r="Q4" s="0" t="n">
        <v>8.777</v>
      </c>
      <c r="R4" s="0" t="n">
        <v>9.73</v>
      </c>
      <c r="S4" s="0" t="n">
        <v>10.384</v>
      </c>
      <c r="T4" s="0" t="n">
        <v>108.179</v>
      </c>
      <c r="U4" s="0" t="n">
        <v>106.397</v>
      </c>
    </row>
    <row r="5" customFormat="false" ht="12.75" hidden="false" customHeight="false" outlineLevel="0" collapsed="false">
      <c r="A5" s="0" t="n">
        <v>21</v>
      </c>
      <c r="B5" s="0" t="s">
        <v>73</v>
      </c>
      <c r="C5" s="0" t="s">
        <v>27</v>
      </c>
      <c r="D5" s="0" t="n">
        <v>71.889</v>
      </c>
      <c r="E5" s="0" t="n">
        <v>70.444</v>
      </c>
      <c r="F5" s="0" t="n">
        <v>87.491</v>
      </c>
      <c r="G5" s="0" t="n">
        <v>86.418</v>
      </c>
      <c r="H5" s="0" t="n">
        <v>431.656</v>
      </c>
      <c r="I5" s="0" t="n">
        <v>439.691</v>
      </c>
      <c r="J5" s="0" t="n">
        <v>26.668</v>
      </c>
      <c r="K5" s="0" t="n">
        <v>24.746</v>
      </c>
      <c r="L5" s="0" t="n">
        <v>495.572</v>
      </c>
      <c r="M5" s="0" t="n">
        <v>495.16</v>
      </c>
      <c r="N5" s="0" t="n">
        <v>46.788</v>
      </c>
      <c r="O5" s="0" t="n">
        <v>58.265</v>
      </c>
      <c r="P5" s="0" t="n">
        <v>7.952</v>
      </c>
      <c r="Q5" s="0" t="n">
        <v>8.436</v>
      </c>
      <c r="R5" s="0" t="n">
        <v>9.15</v>
      </c>
      <c r="S5" s="0" t="n">
        <v>8.627</v>
      </c>
      <c r="T5" s="0" t="n">
        <v>110.79</v>
      </c>
      <c r="U5" s="0" t="n">
        <v>108.575</v>
      </c>
    </row>
    <row r="6" customFormat="false" ht="12.75" hidden="false" customHeight="false" outlineLevel="0" collapsed="false">
      <c r="A6" s="0" t="n">
        <v>22</v>
      </c>
      <c r="B6" s="0" t="s">
        <v>74</v>
      </c>
      <c r="C6" s="0" t="s">
        <v>29</v>
      </c>
      <c r="D6" s="0" t="n">
        <v>70.601</v>
      </c>
      <c r="E6" s="0" t="n">
        <v>69.145</v>
      </c>
      <c r="F6" s="0" t="n">
        <v>84.193</v>
      </c>
      <c r="G6" s="0" t="n">
        <v>82.953</v>
      </c>
      <c r="H6" s="0" t="n">
        <v>422.341</v>
      </c>
      <c r="I6" s="0" t="n">
        <v>442.65</v>
      </c>
      <c r="J6" s="0" t="n">
        <v>25.528</v>
      </c>
      <c r="K6" s="0" t="n">
        <v>26.488</v>
      </c>
      <c r="L6" s="0" t="n">
        <v>490.716</v>
      </c>
      <c r="M6" s="0" t="n">
        <v>495.153</v>
      </c>
      <c r="N6" s="0" t="n">
        <v>42.163</v>
      </c>
      <c r="O6" s="0" t="n">
        <v>55.822</v>
      </c>
      <c r="P6" s="0" t="n">
        <v>8.441</v>
      </c>
      <c r="Q6" s="0" t="n">
        <v>8.784</v>
      </c>
      <c r="R6" s="0" t="n">
        <v>9.44</v>
      </c>
      <c r="S6" s="0" t="n">
        <v>10.12</v>
      </c>
      <c r="T6" s="0" t="n">
        <v>110.419</v>
      </c>
      <c r="U6" s="0" t="n">
        <v>107.022</v>
      </c>
    </row>
    <row r="7" customFormat="false" ht="12.75" hidden="false" customHeight="false" outlineLevel="0" collapsed="false">
      <c r="A7" s="0" t="n">
        <v>23</v>
      </c>
      <c r="B7" s="0" t="s">
        <v>75</v>
      </c>
      <c r="C7" s="0" t="s">
        <v>31</v>
      </c>
      <c r="D7" s="0" t="n">
        <v>71.775</v>
      </c>
      <c r="E7" s="0" t="n">
        <v>70.479</v>
      </c>
      <c r="F7" s="0" t="n">
        <v>86.878</v>
      </c>
      <c r="G7" s="0" t="n">
        <v>87.247</v>
      </c>
      <c r="H7" s="0" t="n">
        <v>417.45</v>
      </c>
      <c r="I7" s="0" t="n">
        <v>431.659</v>
      </c>
      <c r="J7" s="0" t="n">
        <v>28.358</v>
      </c>
      <c r="K7" s="0" t="n">
        <v>26.714</v>
      </c>
      <c r="L7" s="0" t="n">
        <v>480.709</v>
      </c>
      <c r="M7" s="0" t="n">
        <v>487.476</v>
      </c>
      <c r="N7" s="0" t="n">
        <v>45.143</v>
      </c>
      <c r="O7" s="0" t="n">
        <v>57.196</v>
      </c>
      <c r="P7" s="0" t="n">
        <v>8.52</v>
      </c>
      <c r="Q7" s="0" t="n">
        <v>8.425</v>
      </c>
      <c r="R7" s="0" t="n">
        <v>9.482</v>
      </c>
      <c r="S7" s="0" t="n">
        <v>9.092</v>
      </c>
      <c r="T7" s="0" t="n">
        <v>110.535</v>
      </c>
      <c r="U7" s="0" t="n">
        <v>108.811</v>
      </c>
    </row>
    <row r="8" customFormat="false" ht="12.75" hidden="false" customHeight="false" outlineLevel="0" collapsed="false">
      <c r="A8" s="0" t="n">
        <v>24</v>
      </c>
      <c r="B8" s="0" t="s">
        <v>76</v>
      </c>
      <c r="C8" s="0" t="s">
        <v>33</v>
      </c>
      <c r="D8" s="0" t="n">
        <v>70.676</v>
      </c>
      <c r="E8" s="0" t="n">
        <v>70.224</v>
      </c>
      <c r="F8" s="0" t="n">
        <v>84.942</v>
      </c>
      <c r="G8" s="0" t="n">
        <v>85.957</v>
      </c>
      <c r="H8" s="0" t="n">
        <v>402.295</v>
      </c>
      <c r="I8" s="0" t="n">
        <v>416.687</v>
      </c>
      <c r="J8" s="0" t="n">
        <v>27.182</v>
      </c>
      <c r="K8" s="0" t="n">
        <v>25.847</v>
      </c>
      <c r="L8" s="0" t="n">
        <v>449.723</v>
      </c>
      <c r="M8" s="0" t="n">
        <v>461.934</v>
      </c>
      <c r="N8" s="0" t="n">
        <v>42.685</v>
      </c>
      <c r="O8" s="0" t="n">
        <v>55.011</v>
      </c>
      <c r="P8" s="0" t="n">
        <v>8.538</v>
      </c>
      <c r="Q8" s="0" t="n">
        <v>8.587</v>
      </c>
      <c r="R8" s="0" t="n">
        <v>9.415</v>
      </c>
      <c r="S8" s="0" t="n">
        <v>8.996</v>
      </c>
      <c r="T8" s="0" t="n">
        <v>107.376</v>
      </c>
      <c r="U8" s="0" t="n">
        <v>107.373</v>
      </c>
    </row>
    <row r="9" customFormat="false" ht="12.75" hidden="false" customHeight="false" outlineLevel="0" collapsed="false">
      <c r="A9" s="0" t="n">
        <v>25</v>
      </c>
      <c r="B9" s="0" t="s">
        <v>77</v>
      </c>
      <c r="C9" s="0" t="s">
        <v>35</v>
      </c>
      <c r="D9" s="0" t="n">
        <v>69.893</v>
      </c>
      <c r="E9" s="0" t="n">
        <v>69.475</v>
      </c>
      <c r="F9" s="0" t="n">
        <v>82.9</v>
      </c>
      <c r="G9" s="0" t="n">
        <v>85.798</v>
      </c>
      <c r="H9" s="0" t="n">
        <v>419.409</v>
      </c>
      <c r="I9" s="0" t="n">
        <v>439.047</v>
      </c>
      <c r="J9" s="0" t="n">
        <v>26.744</v>
      </c>
      <c r="K9" s="0" t="n">
        <v>27.533</v>
      </c>
      <c r="L9" s="0" t="n">
        <v>470.062</v>
      </c>
      <c r="M9" s="0" t="n">
        <v>481.329</v>
      </c>
      <c r="N9" s="0" t="n">
        <v>42.749</v>
      </c>
      <c r="O9" s="0" t="n">
        <v>54.876</v>
      </c>
      <c r="P9" s="0" t="n">
        <v>8.482</v>
      </c>
      <c r="Q9" s="0" t="n">
        <v>7.847</v>
      </c>
      <c r="R9" s="0" t="n">
        <v>9.801</v>
      </c>
      <c r="S9" s="0" t="n">
        <v>10.092</v>
      </c>
      <c r="T9" s="0" t="n">
        <v>107.559</v>
      </c>
      <c r="U9" s="0" t="n">
        <v>107.867</v>
      </c>
    </row>
    <row r="10" customFormat="false" ht="12.75" hidden="false" customHeight="false" outlineLevel="0" collapsed="false">
      <c r="A10" s="0" t="n">
        <v>26</v>
      </c>
      <c r="B10" s="0" t="s">
        <v>78</v>
      </c>
      <c r="C10" s="0" t="s">
        <v>37</v>
      </c>
      <c r="D10" s="0" t="n">
        <v>69.316</v>
      </c>
      <c r="E10" s="0" t="n">
        <v>68.808</v>
      </c>
      <c r="F10" s="0" t="n">
        <v>90.347</v>
      </c>
      <c r="G10" s="0" t="n">
        <v>87.076</v>
      </c>
      <c r="H10" s="0" t="n">
        <v>420.382</v>
      </c>
      <c r="I10" s="0" t="n">
        <v>400.655</v>
      </c>
      <c r="J10" s="0" t="n">
        <v>25.973</v>
      </c>
      <c r="K10" s="0" t="n">
        <v>26.331</v>
      </c>
      <c r="L10" s="0" t="n">
        <v>460.211</v>
      </c>
      <c r="M10" s="0" t="n">
        <v>471.036</v>
      </c>
      <c r="N10" s="0" t="n">
        <v>44.109</v>
      </c>
      <c r="O10" s="0" t="n">
        <v>55.02</v>
      </c>
      <c r="P10" s="0" t="n">
        <v>8.83</v>
      </c>
      <c r="Q10" s="0" t="n">
        <v>8.663</v>
      </c>
      <c r="R10" s="0" t="n">
        <v>9.532</v>
      </c>
      <c r="S10" s="0" t="n">
        <v>9.619</v>
      </c>
      <c r="T10" s="0" t="n">
        <v>108.395</v>
      </c>
      <c r="U10" s="0" t="n">
        <v>107.363</v>
      </c>
    </row>
    <row r="11" customFormat="false" ht="12.75" hidden="false" customHeight="false" outlineLevel="0" collapsed="false">
      <c r="A11" s="0" t="n">
        <v>27</v>
      </c>
      <c r="B11" s="0" t="s">
        <v>79</v>
      </c>
      <c r="C11" s="0" t="s">
        <v>39</v>
      </c>
      <c r="D11" s="0" t="n">
        <v>70.296</v>
      </c>
      <c r="E11" s="0" t="n">
        <v>69.429</v>
      </c>
      <c r="F11" s="0" t="n">
        <v>83.474</v>
      </c>
      <c r="G11" s="0" t="n">
        <v>84.316</v>
      </c>
      <c r="H11" s="0" t="n">
        <v>410.086</v>
      </c>
      <c r="I11" s="0" t="n">
        <v>446.01</v>
      </c>
      <c r="J11" s="0" t="n">
        <v>25.747</v>
      </c>
      <c r="K11" s="0" t="n">
        <v>26.443</v>
      </c>
      <c r="L11" s="0" t="n">
        <v>450.851</v>
      </c>
      <c r="M11" s="0" t="n">
        <v>441.711</v>
      </c>
      <c r="N11" s="0" t="n">
        <v>40.389</v>
      </c>
      <c r="O11" s="0" t="n">
        <v>54.029</v>
      </c>
      <c r="P11" s="0" t="n">
        <v>8.42</v>
      </c>
      <c r="Q11" s="0" t="n">
        <v>8.199</v>
      </c>
      <c r="R11" s="0" t="n">
        <v>9.366</v>
      </c>
      <c r="S11" s="0" t="n">
        <v>9.047</v>
      </c>
      <c r="T11" s="0" t="n">
        <v>109.748</v>
      </c>
      <c r="U11" s="0" t="n">
        <v>105.586</v>
      </c>
    </row>
    <row r="12" customFormat="false" ht="12.75" hidden="false" customHeight="false" outlineLevel="0" collapsed="false">
      <c r="A12" s="0" t="n">
        <v>28</v>
      </c>
      <c r="B12" s="0" t="s">
        <v>80</v>
      </c>
      <c r="C12" s="0" t="s">
        <v>41</v>
      </c>
      <c r="D12" s="0" t="n">
        <v>69.094</v>
      </c>
      <c r="E12" s="0" t="n">
        <v>70.383</v>
      </c>
      <c r="F12" s="0" t="n">
        <v>82.697</v>
      </c>
      <c r="G12" s="0" t="n">
        <v>84.57</v>
      </c>
      <c r="H12" s="0" t="n">
        <v>416.554</v>
      </c>
      <c r="I12" s="0" t="n">
        <v>414.992</v>
      </c>
      <c r="J12" s="0" t="n">
        <v>29.592</v>
      </c>
      <c r="K12" s="0" t="n">
        <v>26.954</v>
      </c>
      <c r="L12" s="0" t="n">
        <v>463.342</v>
      </c>
      <c r="M12" s="0" t="n">
        <v>461.679</v>
      </c>
      <c r="N12" s="0" t="n">
        <v>41.354</v>
      </c>
      <c r="O12" s="0" t="n">
        <v>52.288</v>
      </c>
      <c r="P12" s="0" t="n">
        <v>8.025</v>
      </c>
      <c r="Q12" s="0" t="n">
        <v>8.675</v>
      </c>
      <c r="R12" s="0" t="n">
        <v>9.796</v>
      </c>
      <c r="S12" s="0" t="n">
        <v>9.474</v>
      </c>
      <c r="T12" s="0" t="n">
        <v>106.847</v>
      </c>
      <c r="U12" s="0" t="n">
        <v>106.299</v>
      </c>
    </row>
    <row r="13" customFormat="false" ht="12.75" hidden="false" customHeight="false" outlineLevel="0" collapsed="false">
      <c r="A13" s="0" t="n">
        <v>29</v>
      </c>
      <c r="B13" s="0" t="s">
        <v>81</v>
      </c>
      <c r="C13" s="0" t="s">
        <v>43</v>
      </c>
      <c r="D13" s="0" t="n">
        <v>69.524</v>
      </c>
      <c r="E13" s="0" t="n">
        <v>66.789</v>
      </c>
      <c r="F13" s="0" t="n">
        <v>85.589</v>
      </c>
      <c r="G13" s="0" t="n">
        <v>86.253</v>
      </c>
      <c r="H13" s="0" t="n">
        <v>401.836</v>
      </c>
      <c r="I13" s="0" t="n">
        <v>430.483</v>
      </c>
      <c r="J13" s="0" t="n">
        <v>33.895</v>
      </c>
      <c r="K13" s="0" t="n">
        <v>27.272</v>
      </c>
      <c r="L13" s="0" t="n">
        <v>447.62</v>
      </c>
      <c r="M13" s="0" t="n">
        <v>469.578</v>
      </c>
      <c r="N13" s="0" t="n">
        <v>39.499</v>
      </c>
      <c r="O13" s="0" t="n">
        <v>52.134</v>
      </c>
      <c r="P13" s="0" t="n">
        <v>7.879</v>
      </c>
      <c r="Q13" s="0" t="n">
        <v>8.171</v>
      </c>
      <c r="R13" s="0" t="n">
        <v>9.972</v>
      </c>
      <c r="S13" s="0" t="n">
        <v>9.4</v>
      </c>
      <c r="T13" s="0" t="n">
        <v>105.998</v>
      </c>
      <c r="U13" s="0" t="n">
        <v>104.604</v>
      </c>
    </row>
    <row r="14" customFormat="false" ht="12.75" hidden="false" customHeight="false" outlineLevel="0" collapsed="false">
      <c r="A14" s="0" t="n">
        <v>30</v>
      </c>
      <c r="B14" s="0" t="s">
        <v>82</v>
      </c>
      <c r="C14" s="0" t="s">
        <v>45</v>
      </c>
      <c r="D14" s="0" t="n">
        <v>68.21</v>
      </c>
      <c r="E14" s="0" t="n">
        <v>68.09</v>
      </c>
      <c r="F14" s="0" t="n">
        <v>86.916</v>
      </c>
      <c r="G14" s="0" t="n">
        <v>84.057</v>
      </c>
      <c r="H14" s="0" t="n">
        <v>417.524</v>
      </c>
      <c r="I14" s="0" t="n">
        <v>432.792</v>
      </c>
      <c r="J14" s="0" t="n">
        <v>29.787</v>
      </c>
      <c r="K14" s="0" t="n">
        <v>26.71</v>
      </c>
      <c r="L14" s="0" t="n">
        <v>460.961</v>
      </c>
      <c r="M14" s="0" t="n">
        <v>473.066</v>
      </c>
      <c r="N14" s="0" t="n">
        <v>32.109</v>
      </c>
      <c r="O14" s="0" t="n">
        <v>49.485</v>
      </c>
      <c r="P14" s="0" t="n">
        <v>7.469</v>
      </c>
      <c r="Q14" s="0" t="n">
        <v>7.815</v>
      </c>
      <c r="R14" s="0" t="n">
        <v>9.576</v>
      </c>
      <c r="S14" s="0" t="n">
        <v>9.502</v>
      </c>
      <c r="T14" s="0" t="n">
        <v>105.204</v>
      </c>
      <c r="U14" s="0" t="n">
        <v>104.698</v>
      </c>
    </row>
    <row r="15" customFormat="false" ht="12.75" hidden="false" customHeight="false" outlineLevel="0" collapsed="false">
      <c r="A15" s="0" t="n">
        <v>31</v>
      </c>
      <c r="B15" s="0" t="s">
        <v>83</v>
      </c>
      <c r="C15" s="0" t="s">
        <v>47</v>
      </c>
      <c r="D15" s="0" t="n">
        <v>65.405</v>
      </c>
      <c r="E15" s="0" t="n">
        <v>66.98</v>
      </c>
      <c r="F15" s="0" t="n">
        <v>87.661</v>
      </c>
      <c r="G15" s="0" t="n">
        <v>86.006</v>
      </c>
      <c r="H15" s="0" t="n">
        <v>396.425</v>
      </c>
      <c r="I15" s="0" t="n">
        <v>432.855</v>
      </c>
      <c r="J15" s="0" t="n">
        <v>27.353</v>
      </c>
      <c r="K15" s="0" t="n">
        <v>26.549</v>
      </c>
      <c r="L15" s="0" t="n">
        <v>490.599</v>
      </c>
      <c r="M15" s="0" t="n">
        <v>474.202</v>
      </c>
      <c r="N15" s="0" t="n">
        <v>31.354</v>
      </c>
      <c r="O15" s="0" t="n">
        <v>48.333</v>
      </c>
      <c r="P15" s="0" t="n">
        <v>7.55</v>
      </c>
      <c r="Q15" s="0" t="n">
        <v>8.051</v>
      </c>
      <c r="R15" s="0" t="n">
        <v>9.9</v>
      </c>
      <c r="S15" s="0" t="n">
        <v>9.128</v>
      </c>
      <c r="T15" s="0" t="n">
        <v>103.955</v>
      </c>
      <c r="U15" s="0" t="n">
        <v>101.748</v>
      </c>
    </row>
    <row r="16" customFormat="false" ht="12.75" hidden="false" customHeight="false" outlineLevel="0" collapsed="false">
      <c r="A16" s="0" t="n">
        <v>32</v>
      </c>
      <c r="B16" s="0" t="s">
        <v>84</v>
      </c>
      <c r="C16" s="0" t="s">
        <v>49</v>
      </c>
      <c r="D16" s="0" t="n">
        <v>70.974</v>
      </c>
      <c r="E16" s="0" t="n">
        <v>66.171</v>
      </c>
      <c r="F16" s="0" t="n">
        <v>85.466</v>
      </c>
      <c r="G16" s="0" t="n">
        <v>85.197</v>
      </c>
      <c r="H16" s="0" t="n">
        <v>391.869</v>
      </c>
      <c r="I16" s="0" t="n">
        <v>429.046</v>
      </c>
      <c r="J16" s="0" t="n">
        <v>26.03</v>
      </c>
      <c r="K16" s="0" t="n">
        <v>25.907</v>
      </c>
      <c r="L16" s="0" t="n">
        <v>465.575</v>
      </c>
      <c r="M16" s="0" t="n">
        <v>460.196</v>
      </c>
      <c r="N16" s="0" t="n">
        <v>32.336</v>
      </c>
      <c r="O16" s="0" t="n">
        <v>50.217</v>
      </c>
      <c r="P16" s="0" t="n">
        <v>8.697</v>
      </c>
      <c r="Q16" s="0" t="n">
        <v>8.037</v>
      </c>
      <c r="R16" s="0" t="n">
        <v>9.415</v>
      </c>
      <c r="S16" s="0" t="n">
        <v>9.755</v>
      </c>
      <c r="T16" s="0" t="n">
        <v>104.824</v>
      </c>
      <c r="U16" s="0" t="n">
        <v>104.033</v>
      </c>
    </row>
    <row r="17" customFormat="false" ht="12.75" hidden="false" customHeight="false" outlineLevel="0" collapsed="false">
      <c r="A17" s="0" t="n">
        <v>33</v>
      </c>
      <c r="B17" s="0" t="s">
        <v>85</v>
      </c>
      <c r="C17" s="0" t="s">
        <v>51</v>
      </c>
      <c r="D17" s="0" t="n">
        <v>70.391</v>
      </c>
      <c r="E17" s="0" t="n">
        <v>68.123</v>
      </c>
      <c r="F17" s="0" t="n">
        <v>87.431</v>
      </c>
      <c r="G17" s="0" t="n">
        <v>87.195</v>
      </c>
      <c r="H17" s="0" t="n">
        <v>404.086</v>
      </c>
      <c r="I17" s="0" t="n">
        <v>411.34</v>
      </c>
      <c r="J17" s="0" t="n">
        <v>27.847</v>
      </c>
      <c r="K17" s="0" t="n">
        <v>26.729</v>
      </c>
      <c r="L17" s="0" t="n">
        <v>486.837</v>
      </c>
      <c r="M17" s="0" t="n">
        <v>483.979</v>
      </c>
      <c r="N17" s="0" t="n">
        <v>30.441</v>
      </c>
      <c r="O17" s="0" t="n">
        <v>46.75</v>
      </c>
      <c r="P17" s="0" t="n">
        <v>8.707</v>
      </c>
      <c r="Q17" s="0" t="n">
        <v>8.266</v>
      </c>
      <c r="R17" s="0" t="n">
        <v>9.447</v>
      </c>
      <c r="S17" s="0" t="n">
        <v>9.21</v>
      </c>
      <c r="T17" s="0" t="n">
        <v>105.64</v>
      </c>
      <c r="U17" s="0" t="n">
        <v>104.392</v>
      </c>
    </row>
    <row r="18" customFormat="false" ht="12.75" hidden="false" customHeight="false" outlineLevel="0" collapsed="false">
      <c r="A18" s="0" t="n">
        <v>34</v>
      </c>
      <c r="B18" s="0" t="s">
        <v>86</v>
      </c>
      <c r="D18" s="0" t="s">
        <v>20</v>
      </c>
      <c r="E18" s="0" t="s">
        <v>20</v>
      </c>
      <c r="F18" s="0" t="s">
        <v>20</v>
      </c>
      <c r="G18" s="0" t="s">
        <v>20</v>
      </c>
      <c r="H18" s="0" t="s">
        <v>20</v>
      </c>
      <c r="I18" s="0" t="s">
        <v>20</v>
      </c>
      <c r="J18" s="0" t="s">
        <v>20</v>
      </c>
      <c r="K18" s="0" t="s">
        <v>20</v>
      </c>
      <c r="L18" s="0" t="s">
        <v>20</v>
      </c>
      <c r="M18" s="0" t="s">
        <v>20</v>
      </c>
      <c r="N18" s="0" t="s">
        <v>21</v>
      </c>
      <c r="O18" s="0" t="s">
        <v>21</v>
      </c>
      <c r="P18" s="0" t="s">
        <v>20</v>
      </c>
      <c r="Q18" s="0" t="s">
        <v>20</v>
      </c>
      <c r="R18" s="0" t="s">
        <v>20</v>
      </c>
      <c r="S18" s="0" t="s">
        <v>20</v>
      </c>
      <c r="T18" s="0" t="s">
        <v>20</v>
      </c>
      <c r="U18" s="0" t="s">
        <v>21</v>
      </c>
    </row>
    <row r="20" customFormat="false" ht="12.75" hidden="false" customHeight="false" outlineLevel="0" collapsed="false">
      <c r="B20" s="0" t="s">
        <v>0</v>
      </c>
      <c r="D20" s="0" t="s">
        <v>1</v>
      </c>
      <c r="E20" s="0" t="s">
        <v>2</v>
      </c>
      <c r="F20" s="0" t="s">
        <v>3</v>
      </c>
      <c r="G20" s="0" t="s">
        <v>4</v>
      </c>
      <c r="H20" s="0" t="s">
        <v>5</v>
      </c>
      <c r="I20" s="0" t="s">
        <v>6</v>
      </c>
      <c r="J20" s="0" t="s">
        <v>7</v>
      </c>
      <c r="K20" s="0" t="s">
        <v>8</v>
      </c>
      <c r="L20" s="0" t="s">
        <v>9</v>
      </c>
      <c r="M20" s="0" t="s">
        <v>10</v>
      </c>
      <c r="N20" s="0" t="s">
        <v>11</v>
      </c>
      <c r="O20" s="0" t="s">
        <v>12</v>
      </c>
      <c r="P20" s="0" t="s">
        <v>13</v>
      </c>
      <c r="Q20" s="0" t="s">
        <v>14</v>
      </c>
      <c r="R20" s="0" t="s">
        <v>15</v>
      </c>
      <c r="S20" s="0" t="s">
        <v>16</v>
      </c>
      <c r="T20" s="0" t="s">
        <v>17</v>
      </c>
      <c r="U20" s="0" t="s">
        <v>18</v>
      </c>
    </row>
    <row r="21" customFormat="false" ht="12.75" hidden="false" customHeight="false" outlineLevel="0" collapsed="false">
      <c r="A21" s="0" t="n">
        <v>52</v>
      </c>
      <c r="B21" s="0" t="s">
        <v>87</v>
      </c>
      <c r="D21" s="0" t="s">
        <v>20</v>
      </c>
      <c r="E21" s="0" t="s">
        <v>20</v>
      </c>
      <c r="F21" s="0" t="n">
        <v>0.012</v>
      </c>
      <c r="G21" s="0" t="n">
        <v>0.016</v>
      </c>
      <c r="H21" s="0" t="s">
        <v>20</v>
      </c>
      <c r="I21" s="0" t="s">
        <v>20</v>
      </c>
      <c r="J21" s="0" t="s">
        <v>20</v>
      </c>
      <c r="K21" s="0" t="n">
        <v>0.015</v>
      </c>
      <c r="L21" s="0" t="s">
        <v>20</v>
      </c>
      <c r="M21" s="0" t="s">
        <v>20</v>
      </c>
      <c r="N21" s="0" t="s">
        <v>21</v>
      </c>
      <c r="O21" s="0" t="n">
        <v>0.017</v>
      </c>
      <c r="P21" s="0" t="s">
        <v>20</v>
      </c>
      <c r="Q21" s="0" t="s">
        <v>20</v>
      </c>
      <c r="R21" s="0" t="n">
        <v>0.022</v>
      </c>
      <c r="S21" s="0" t="s">
        <v>20</v>
      </c>
      <c r="T21" s="0" t="n">
        <v>0.056</v>
      </c>
      <c r="U21" s="0" t="s">
        <v>21</v>
      </c>
    </row>
    <row r="22" customFormat="false" ht="12.75" hidden="false" customHeight="false" outlineLevel="0" collapsed="false">
      <c r="A22" s="0" t="n">
        <v>53</v>
      </c>
      <c r="B22" s="0" t="s">
        <v>88</v>
      </c>
      <c r="C22" s="0" t="s">
        <v>23</v>
      </c>
      <c r="D22" s="0" t="n">
        <v>70.523</v>
      </c>
      <c r="E22" s="0" t="n">
        <v>66.626</v>
      </c>
      <c r="F22" s="0" t="n">
        <v>86.348</v>
      </c>
      <c r="G22" s="0" t="n">
        <v>85.631</v>
      </c>
      <c r="H22" s="0" t="n">
        <v>395.506</v>
      </c>
      <c r="I22" s="0" t="n">
        <v>423.3</v>
      </c>
      <c r="J22" s="0" t="n">
        <v>30.608</v>
      </c>
      <c r="K22" s="0" t="n">
        <v>25.783</v>
      </c>
      <c r="L22" s="0" t="n">
        <v>479.401</v>
      </c>
      <c r="M22" s="0" t="n">
        <v>477.746</v>
      </c>
      <c r="N22" s="0" t="n">
        <v>41.312</v>
      </c>
      <c r="O22" s="0" t="n">
        <v>58.409</v>
      </c>
      <c r="P22" s="0" t="n">
        <v>7.927</v>
      </c>
      <c r="Q22" s="0" t="n">
        <v>7.905</v>
      </c>
      <c r="R22" s="0" t="n">
        <v>9.785</v>
      </c>
      <c r="S22" s="0" t="n">
        <v>9.66</v>
      </c>
      <c r="T22" s="0" t="n">
        <v>110.415</v>
      </c>
      <c r="U22" s="0" t="n">
        <v>110.351</v>
      </c>
    </row>
    <row r="23" customFormat="false" ht="12.75" hidden="false" customHeight="false" outlineLevel="0" collapsed="false">
      <c r="A23" s="0" t="n">
        <v>54</v>
      </c>
      <c r="B23" s="0" t="s">
        <v>89</v>
      </c>
      <c r="C23" s="0" t="s">
        <v>25</v>
      </c>
      <c r="D23" s="0" t="n">
        <v>67.33</v>
      </c>
      <c r="E23" s="0" t="n">
        <v>66.835</v>
      </c>
      <c r="F23" s="0" t="n">
        <v>79.293</v>
      </c>
      <c r="G23" s="0" t="n">
        <v>78.526</v>
      </c>
      <c r="H23" s="0" t="n">
        <v>380.267</v>
      </c>
      <c r="I23" s="0" t="n">
        <v>414.111</v>
      </c>
      <c r="J23" s="0" t="n">
        <v>26.948</v>
      </c>
      <c r="K23" s="0" t="n">
        <v>25.851</v>
      </c>
      <c r="L23" s="0" t="n">
        <v>457.346</v>
      </c>
      <c r="M23" s="0" t="n">
        <v>465.14</v>
      </c>
      <c r="N23" s="0" t="n">
        <v>39.454</v>
      </c>
      <c r="O23" s="0" t="n">
        <v>56.311</v>
      </c>
      <c r="P23" s="0" t="n">
        <v>7.97</v>
      </c>
      <c r="Q23" s="0" t="n">
        <v>8.561</v>
      </c>
      <c r="R23" s="0" t="n">
        <v>9.449</v>
      </c>
      <c r="S23" s="0" t="n">
        <v>9.237</v>
      </c>
      <c r="T23" s="0" t="n">
        <v>107.887</v>
      </c>
      <c r="U23" s="0" t="n">
        <v>107.85</v>
      </c>
    </row>
    <row r="24" customFormat="false" ht="12.75" hidden="false" customHeight="false" outlineLevel="0" collapsed="false">
      <c r="A24" s="0" t="n">
        <v>55</v>
      </c>
      <c r="B24" s="0" t="s">
        <v>90</v>
      </c>
      <c r="C24" s="0" t="s">
        <v>27</v>
      </c>
      <c r="D24" s="0" t="n">
        <v>70.869</v>
      </c>
      <c r="E24" s="0" t="n">
        <v>69.899</v>
      </c>
      <c r="F24" s="0" t="n">
        <v>84.757</v>
      </c>
      <c r="G24" s="0" t="n">
        <v>83.496</v>
      </c>
      <c r="H24" s="0" t="n">
        <v>426.022</v>
      </c>
      <c r="I24" s="0" t="n">
        <v>443.041</v>
      </c>
      <c r="J24" s="0" t="n">
        <v>28.907</v>
      </c>
      <c r="K24" s="0" t="n">
        <v>24.922</v>
      </c>
      <c r="L24" s="0" t="n">
        <v>478.027</v>
      </c>
      <c r="M24" s="0" t="n">
        <v>474.002</v>
      </c>
      <c r="N24" s="0" t="n">
        <v>40.114</v>
      </c>
      <c r="O24" s="0" t="n">
        <v>57.404</v>
      </c>
      <c r="P24" s="0" t="n">
        <v>8.568</v>
      </c>
      <c r="Q24" s="0" t="n">
        <v>8.275</v>
      </c>
      <c r="R24" s="0" t="n">
        <v>9.435</v>
      </c>
      <c r="S24" s="0" t="n">
        <v>9.134</v>
      </c>
      <c r="T24" s="0" t="n">
        <v>110.315</v>
      </c>
      <c r="U24" s="0" t="n">
        <v>109.174</v>
      </c>
    </row>
    <row r="25" customFormat="false" ht="12.75" hidden="false" customHeight="false" outlineLevel="0" collapsed="false">
      <c r="A25" s="0" t="n">
        <v>56</v>
      </c>
      <c r="B25" s="0" t="s">
        <v>91</v>
      </c>
      <c r="C25" s="0" t="s">
        <v>29</v>
      </c>
      <c r="D25" s="0" t="n">
        <v>70.107</v>
      </c>
      <c r="E25" s="0" t="n">
        <v>68.8</v>
      </c>
      <c r="F25" s="0" t="n">
        <v>83.241</v>
      </c>
      <c r="G25" s="0" t="n">
        <v>82.205</v>
      </c>
      <c r="H25" s="0" t="n">
        <v>420.204</v>
      </c>
      <c r="I25" s="0" t="n">
        <v>429.684</v>
      </c>
      <c r="J25" s="0" t="n">
        <v>26.911</v>
      </c>
      <c r="K25" s="0" t="n">
        <v>25.662</v>
      </c>
      <c r="L25" s="0" t="n">
        <v>470.323</v>
      </c>
      <c r="M25" s="0" t="n">
        <v>471.884</v>
      </c>
      <c r="N25" s="0" t="n">
        <v>35.808</v>
      </c>
      <c r="O25" s="0" t="n">
        <v>53.279</v>
      </c>
      <c r="P25" s="0" t="n">
        <v>7.807</v>
      </c>
      <c r="Q25" s="0" t="n">
        <v>7.672</v>
      </c>
      <c r="R25" s="0" t="n">
        <v>9.17</v>
      </c>
      <c r="S25" s="0" t="n">
        <v>9.098</v>
      </c>
      <c r="T25" s="0" t="n">
        <v>105.184</v>
      </c>
      <c r="U25" s="0" t="n">
        <v>105.08</v>
      </c>
    </row>
    <row r="26" customFormat="false" ht="12.75" hidden="false" customHeight="false" outlineLevel="0" collapsed="false">
      <c r="A26" s="0" t="n">
        <v>57</v>
      </c>
      <c r="B26" s="0" t="s">
        <v>92</v>
      </c>
      <c r="C26" s="0" t="s">
        <v>31</v>
      </c>
      <c r="D26" s="0" t="n">
        <v>67.625</v>
      </c>
      <c r="E26" s="0" t="n">
        <v>67.75</v>
      </c>
      <c r="F26" s="0" t="n">
        <v>84.63</v>
      </c>
      <c r="G26" s="0" t="n">
        <v>86.514</v>
      </c>
      <c r="H26" s="0" t="n">
        <v>445.196</v>
      </c>
      <c r="I26" s="0" t="n">
        <v>430.9</v>
      </c>
      <c r="J26" s="0" t="n">
        <v>27.462</v>
      </c>
      <c r="K26" s="0" t="n">
        <v>26.146</v>
      </c>
      <c r="L26" s="0" t="n">
        <v>466.414</v>
      </c>
      <c r="M26" s="0" t="n">
        <v>487.5</v>
      </c>
      <c r="N26" s="0" t="n">
        <v>38.217</v>
      </c>
      <c r="O26" s="0" t="n">
        <v>56.686</v>
      </c>
      <c r="P26" s="0" t="n">
        <v>8.424</v>
      </c>
      <c r="Q26" s="0" t="n">
        <v>8.16</v>
      </c>
      <c r="R26" s="0" t="n">
        <v>9.537</v>
      </c>
      <c r="S26" s="0" t="n">
        <v>9.367</v>
      </c>
      <c r="T26" s="0" t="n">
        <v>108.943</v>
      </c>
      <c r="U26" s="0" t="n">
        <v>108.792</v>
      </c>
    </row>
    <row r="27" customFormat="false" ht="12.75" hidden="false" customHeight="false" outlineLevel="0" collapsed="false">
      <c r="A27" s="0" t="n">
        <v>58</v>
      </c>
      <c r="B27" s="0" t="s">
        <v>93</v>
      </c>
      <c r="C27" s="0" t="s">
        <v>33</v>
      </c>
      <c r="D27" s="0" t="n">
        <v>71.022</v>
      </c>
      <c r="E27" s="0" t="n">
        <v>66.837</v>
      </c>
      <c r="F27" s="0" t="n">
        <v>82.328</v>
      </c>
      <c r="G27" s="0" t="n">
        <v>84.125</v>
      </c>
      <c r="H27" s="0" t="n">
        <v>444.092</v>
      </c>
      <c r="I27" s="0" t="n">
        <v>438.004</v>
      </c>
      <c r="J27" s="0" t="n">
        <v>30.036</v>
      </c>
      <c r="K27" s="0" t="n">
        <v>29.453</v>
      </c>
      <c r="L27" s="0" t="n">
        <v>469.244</v>
      </c>
      <c r="M27" s="0" t="n">
        <v>471.494</v>
      </c>
      <c r="N27" s="0" t="n">
        <v>60.336</v>
      </c>
      <c r="O27" s="0" t="n">
        <v>52.43</v>
      </c>
      <c r="P27" s="0" t="n">
        <v>8.182</v>
      </c>
      <c r="Q27" s="0" t="n">
        <v>8.244</v>
      </c>
      <c r="R27" s="0" t="n">
        <v>9.728</v>
      </c>
      <c r="S27" s="0" t="n">
        <v>9.888</v>
      </c>
      <c r="T27" s="0" t="n">
        <v>109.961</v>
      </c>
      <c r="U27" s="0" t="n">
        <v>107.864</v>
      </c>
    </row>
    <row r="28" customFormat="false" ht="12.75" hidden="false" customHeight="false" outlineLevel="0" collapsed="false">
      <c r="A28" s="0" t="n">
        <v>59</v>
      </c>
      <c r="B28" s="0" t="s">
        <v>94</v>
      </c>
      <c r="C28" s="0" t="s">
        <v>35</v>
      </c>
      <c r="D28" s="0" t="n">
        <v>67.057</v>
      </c>
      <c r="E28" s="0" t="n">
        <v>67.069</v>
      </c>
      <c r="F28" s="0" t="n">
        <v>88.671</v>
      </c>
      <c r="G28" s="0" t="n">
        <v>89.492</v>
      </c>
      <c r="H28" s="0" t="n">
        <v>445.427</v>
      </c>
      <c r="I28" s="0" t="n">
        <v>426.041</v>
      </c>
      <c r="J28" s="0" t="n">
        <v>24.042</v>
      </c>
      <c r="K28" s="0" t="n">
        <v>23.925</v>
      </c>
      <c r="L28" s="0" t="n">
        <v>458.248</v>
      </c>
      <c r="M28" s="0" t="n">
        <v>463.129</v>
      </c>
      <c r="N28" s="0" t="n">
        <v>60.511</v>
      </c>
      <c r="O28" s="0" t="n">
        <v>56.568</v>
      </c>
      <c r="P28" s="0" t="n">
        <v>9.063</v>
      </c>
      <c r="Q28" s="0" t="n">
        <v>8.806</v>
      </c>
      <c r="R28" s="0" t="n">
        <v>9.786</v>
      </c>
      <c r="S28" s="0" t="n">
        <v>9.546</v>
      </c>
      <c r="T28" s="0" t="n">
        <v>108.308</v>
      </c>
      <c r="U28" s="0" t="n">
        <v>106.442</v>
      </c>
    </row>
    <row r="29" customFormat="false" ht="12.75" hidden="false" customHeight="false" outlineLevel="0" collapsed="false">
      <c r="A29" s="0" t="n">
        <v>60</v>
      </c>
      <c r="B29" s="0" t="s">
        <v>95</v>
      </c>
      <c r="C29" s="0" t="s">
        <v>37</v>
      </c>
      <c r="D29" s="0" t="n">
        <v>71.834</v>
      </c>
      <c r="E29" s="0" t="n">
        <v>67.514</v>
      </c>
      <c r="F29" s="0" t="n">
        <v>83.574</v>
      </c>
      <c r="G29" s="0" t="n">
        <v>84.812</v>
      </c>
      <c r="H29" s="0" t="n">
        <v>427.098</v>
      </c>
      <c r="I29" s="0" t="n">
        <v>434.367</v>
      </c>
      <c r="J29" s="0" t="n">
        <v>29.098</v>
      </c>
      <c r="K29" s="0" t="n">
        <v>27.2</v>
      </c>
      <c r="L29" s="0" t="n">
        <v>483.623</v>
      </c>
      <c r="M29" s="0" t="n">
        <v>506.241</v>
      </c>
      <c r="N29" s="0" t="n">
        <v>60.472</v>
      </c>
      <c r="O29" s="0" t="n">
        <v>55.403</v>
      </c>
      <c r="P29" s="0" t="n">
        <v>8.687</v>
      </c>
      <c r="Q29" s="0" t="n">
        <v>8.664</v>
      </c>
      <c r="R29" s="0" t="n">
        <v>9.915</v>
      </c>
      <c r="S29" s="0" t="n">
        <v>10.129</v>
      </c>
      <c r="T29" s="0" t="n">
        <v>108.397</v>
      </c>
      <c r="U29" s="0" t="n">
        <v>106.538</v>
      </c>
    </row>
    <row r="30" customFormat="false" ht="12.75" hidden="false" customHeight="false" outlineLevel="0" collapsed="false">
      <c r="A30" s="0" t="n">
        <v>61</v>
      </c>
      <c r="B30" s="0" t="s">
        <v>96</v>
      </c>
      <c r="C30" s="0" t="s">
        <v>39</v>
      </c>
      <c r="D30" s="0" t="n">
        <v>68.848</v>
      </c>
      <c r="E30" s="0" t="n">
        <v>66.779</v>
      </c>
      <c r="F30" s="0" t="n">
        <v>89.146</v>
      </c>
      <c r="G30" s="0" t="n">
        <v>86.389</v>
      </c>
      <c r="H30" s="0" t="n">
        <v>447.636</v>
      </c>
      <c r="I30" s="0" t="n">
        <v>451.752</v>
      </c>
      <c r="J30" s="0" t="n">
        <v>30.761</v>
      </c>
      <c r="K30" s="0" t="n">
        <v>27.174</v>
      </c>
      <c r="L30" s="0" t="n">
        <v>452.169</v>
      </c>
      <c r="M30" s="0" t="n">
        <v>429.8</v>
      </c>
      <c r="N30" s="0" t="n">
        <v>60.184</v>
      </c>
      <c r="O30" s="0" t="n">
        <v>54.718</v>
      </c>
      <c r="P30" s="0" t="n">
        <v>9.14</v>
      </c>
      <c r="Q30" s="0" t="n">
        <v>8.645</v>
      </c>
      <c r="R30" s="0" t="n">
        <v>9.712</v>
      </c>
      <c r="S30" s="0" t="n">
        <v>9.931</v>
      </c>
      <c r="T30" s="0" t="n">
        <v>107.582</v>
      </c>
      <c r="U30" s="0" t="n">
        <v>107.367</v>
      </c>
    </row>
    <row r="31" customFormat="false" ht="12.75" hidden="false" customHeight="false" outlineLevel="0" collapsed="false">
      <c r="A31" s="0" t="n">
        <v>62</v>
      </c>
      <c r="B31" s="0" t="s">
        <v>97</v>
      </c>
      <c r="C31" s="0" t="s">
        <v>41</v>
      </c>
      <c r="D31" s="0" t="n">
        <v>69.124</v>
      </c>
      <c r="E31" s="0" t="n">
        <v>68.208</v>
      </c>
      <c r="F31" s="0" t="n">
        <v>84.955</v>
      </c>
      <c r="G31" s="0" t="n">
        <v>86.525</v>
      </c>
      <c r="H31" s="0" t="n">
        <v>409.289</v>
      </c>
      <c r="I31" s="0" t="n">
        <v>414.518</v>
      </c>
      <c r="J31" s="0" t="n">
        <v>25.042</v>
      </c>
      <c r="K31" s="0" t="n">
        <v>26.672</v>
      </c>
      <c r="L31" s="0" t="n">
        <v>453.26</v>
      </c>
      <c r="M31" s="0" t="n">
        <v>467.286</v>
      </c>
      <c r="N31" s="0" t="n">
        <v>58.26</v>
      </c>
      <c r="O31" s="0" t="n">
        <v>53.29</v>
      </c>
      <c r="P31" s="0" t="n">
        <v>8.231</v>
      </c>
      <c r="Q31" s="0" t="n">
        <v>7.973</v>
      </c>
      <c r="R31" s="0" t="n">
        <v>9.654</v>
      </c>
      <c r="S31" s="0" t="n">
        <v>9.97</v>
      </c>
      <c r="T31" s="0" t="n">
        <v>106.608</v>
      </c>
      <c r="U31" s="0" t="n">
        <v>106.718</v>
      </c>
    </row>
    <row r="32" customFormat="false" ht="12.75" hidden="false" customHeight="false" outlineLevel="0" collapsed="false">
      <c r="A32" s="0" t="n">
        <v>63</v>
      </c>
      <c r="B32" s="0" t="s">
        <v>98</v>
      </c>
      <c r="C32" s="0" t="s">
        <v>43</v>
      </c>
      <c r="D32" s="0" t="n">
        <v>73.278</v>
      </c>
      <c r="E32" s="0" t="n">
        <v>68.725</v>
      </c>
      <c r="F32" s="0" t="n">
        <v>84.045</v>
      </c>
      <c r="G32" s="0" t="n">
        <v>85.572</v>
      </c>
      <c r="H32" s="0" t="n">
        <v>417.686</v>
      </c>
      <c r="I32" s="0" t="n">
        <v>415.868</v>
      </c>
      <c r="J32" s="0" t="n">
        <v>25.68</v>
      </c>
      <c r="K32" s="0" t="n">
        <v>27.268</v>
      </c>
      <c r="L32" s="0" t="n">
        <v>455.243</v>
      </c>
      <c r="M32" s="0" t="n">
        <v>478.697</v>
      </c>
      <c r="N32" s="0" t="n">
        <v>59.02</v>
      </c>
      <c r="O32" s="0" t="n">
        <v>50.993</v>
      </c>
      <c r="P32" s="0" t="n">
        <v>8.51</v>
      </c>
      <c r="Q32" s="0" t="n">
        <v>8.586</v>
      </c>
      <c r="R32" s="0" t="n">
        <v>10.038</v>
      </c>
      <c r="S32" s="0" t="n">
        <v>9.917</v>
      </c>
      <c r="T32" s="0" t="n">
        <v>106.34</v>
      </c>
      <c r="U32" s="0" t="n">
        <v>105.4</v>
      </c>
    </row>
    <row r="33" customFormat="false" ht="12.75" hidden="false" customHeight="false" outlineLevel="0" collapsed="false">
      <c r="A33" s="0" t="n">
        <v>64</v>
      </c>
      <c r="B33" s="0" t="s">
        <v>99</v>
      </c>
      <c r="C33" s="0" t="s">
        <v>45</v>
      </c>
      <c r="D33" s="0" t="n">
        <v>72.643</v>
      </c>
      <c r="E33" s="0" t="n">
        <v>71.781</v>
      </c>
      <c r="F33" s="0" t="n">
        <v>82.116</v>
      </c>
      <c r="G33" s="0" t="n">
        <v>86.865</v>
      </c>
      <c r="H33" s="0" t="n">
        <v>402.624</v>
      </c>
      <c r="I33" s="0" t="n">
        <v>410.427</v>
      </c>
      <c r="J33" s="0" t="n">
        <v>24.867</v>
      </c>
      <c r="K33" s="0" t="n">
        <v>25.002</v>
      </c>
      <c r="L33" s="0" t="n">
        <v>469.997</v>
      </c>
      <c r="M33" s="0" t="n">
        <v>498.922</v>
      </c>
      <c r="N33" s="0" t="n">
        <v>55.647</v>
      </c>
      <c r="O33" s="0" t="n">
        <v>50.245</v>
      </c>
      <c r="P33" s="0" t="n">
        <v>8.55</v>
      </c>
      <c r="Q33" s="0" t="n">
        <v>8.646</v>
      </c>
      <c r="R33" s="0" t="n">
        <v>9.148</v>
      </c>
      <c r="S33" s="0" t="n">
        <v>9.319</v>
      </c>
      <c r="T33" s="0" t="n">
        <v>104.92</v>
      </c>
      <c r="U33" s="0" t="n">
        <v>104.395</v>
      </c>
    </row>
    <row r="34" customFormat="false" ht="12.75" hidden="false" customHeight="false" outlineLevel="0" collapsed="false">
      <c r="A34" s="0" t="n">
        <v>65</v>
      </c>
      <c r="B34" s="0" t="s">
        <v>100</v>
      </c>
      <c r="C34" s="0" t="s">
        <v>47</v>
      </c>
      <c r="D34" s="0" t="n">
        <v>71.5</v>
      </c>
      <c r="E34" s="0" t="n">
        <v>69.294</v>
      </c>
      <c r="F34" s="0" t="n">
        <v>85.19</v>
      </c>
      <c r="G34" s="0" t="n">
        <v>86.212</v>
      </c>
      <c r="H34" s="0" t="n">
        <v>440.415</v>
      </c>
      <c r="I34" s="0" t="n">
        <v>479.061</v>
      </c>
      <c r="J34" s="0" t="n">
        <v>27.511</v>
      </c>
      <c r="K34" s="0" t="n">
        <v>27.974</v>
      </c>
      <c r="L34" s="0" t="n">
        <v>471.14</v>
      </c>
      <c r="M34" s="0" t="n">
        <v>478.365</v>
      </c>
      <c r="N34" s="0" t="n">
        <v>55.917</v>
      </c>
      <c r="O34" s="0" t="n">
        <v>50.278</v>
      </c>
      <c r="P34" s="0" t="n">
        <v>8.336</v>
      </c>
      <c r="Q34" s="0" t="n">
        <v>7.453</v>
      </c>
      <c r="R34" s="0" t="n">
        <v>9.448</v>
      </c>
      <c r="S34" s="0" t="n">
        <v>8.843</v>
      </c>
      <c r="T34" s="0" t="n">
        <v>102.599</v>
      </c>
      <c r="U34" s="0" t="n">
        <v>100.899</v>
      </c>
    </row>
    <row r="35" customFormat="false" ht="12.75" hidden="false" customHeight="false" outlineLevel="0" collapsed="false">
      <c r="A35" s="0" t="n">
        <v>66</v>
      </c>
      <c r="B35" s="0" t="s">
        <v>101</v>
      </c>
      <c r="C35" s="0" t="s">
        <v>49</v>
      </c>
      <c r="D35" s="0" t="n">
        <v>69.843</v>
      </c>
      <c r="E35" s="0" t="n">
        <v>69.252</v>
      </c>
      <c r="F35" s="0" t="n">
        <v>84.781</v>
      </c>
      <c r="G35" s="0" t="n">
        <v>85.872</v>
      </c>
      <c r="H35" s="0" t="n">
        <v>422.476</v>
      </c>
      <c r="I35" s="0" t="n">
        <v>431.409</v>
      </c>
      <c r="J35" s="0" t="n">
        <v>27.149</v>
      </c>
      <c r="K35" s="0" t="n">
        <v>26.771</v>
      </c>
      <c r="L35" s="0" t="n">
        <v>458.546</v>
      </c>
      <c r="M35" s="0" t="n">
        <v>469.142</v>
      </c>
      <c r="N35" s="0" t="n">
        <v>55.86</v>
      </c>
      <c r="O35" s="0" t="n">
        <v>50.596</v>
      </c>
      <c r="P35" s="0" t="n">
        <v>8.34</v>
      </c>
      <c r="Q35" s="0" t="n">
        <v>8.82</v>
      </c>
      <c r="R35" s="0" t="n">
        <v>9.898</v>
      </c>
      <c r="S35" s="0" t="n">
        <v>10.62</v>
      </c>
      <c r="T35" s="0" t="n">
        <v>104.593</v>
      </c>
      <c r="U35" s="0" t="n">
        <v>101.867</v>
      </c>
    </row>
    <row r="36" customFormat="false" ht="12.75" hidden="false" customHeight="false" outlineLevel="0" collapsed="false">
      <c r="A36" s="0" t="n">
        <v>67</v>
      </c>
      <c r="B36" s="0" t="s">
        <v>102</v>
      </c>
      <c r="C36" s="0" t="s">
        <v>51</v>
      </c>
      <c r="D36" s="0" t="n">
        <v>70.237</v>
      </c>
      <c r="E36" s="0" t="n">
        <v>68.308</v>
      </c>
      <c r="F36" s="0" t="n">
        <v>84.052</v>
      </c>
      <c r="G36" s="0" t="n">
        <v>86.057</v>
      </c>
      <c r="H36" s="0" t="n">
        <v>436.573</v>
      </c>
      <c r="I36" s="0" t="n">
        <v>440.667</v>
      </c>
      <c r="J36" s="0" t="n">
        <v>28.95</v>
      </c>
      <c r="K36" s="0" t="n">
        <v>28.627</v>
      </c>
      <c r="L36" s="0" t="n">
        <v>478.258</v>
      </c>
      <c r="M36" s="0" t="n">
        <v>477.172</v>
      </c>
      <c r="N36" s="0" t="n">
        <v>52.703</v>
      </c>
      <c r="O36" s="0" t="n">
        <v>49.325</v>
      </c>
      <c r="P36" s="0" t="n">
        <v>8.323</v>
      </c>
      <c r="Q36" s="0" t="n">
        <v>8.431</v>
      </c>
      <c r="R36" s="0" t="n">
        <v>9.41</v>
      </c>
      <c r="S36" s="0" t="n">
        <v>10.131</v>
      </c>
      <c r="T36" s="0" t="n">
        <v>103.754</v>
      </c>
      <c r="U36" s="0" t="n">
        <v>103.157</v>
      </c>
    </row>
    <row r="37" customFormat="false" ht="12.75" hidden="false" customHeight="false" outlineLevel="0" collapsed="false">
      <c r="A37" s="0" t="n">
        <v>68</v>
      </c>
      <c r="B37" s="0" t="s">
        <v>103</v>
      </c>
      <c r="D37" s="0" t="s">
        <v>20</v>
      </c>
      <c r="E37" s="0" t="s">
        <v>20</v>
      </c>
      <c r="F37" s="0" t="s">
        <v>20</v>
      </c>
      <c r="G37" s="0" t="s">
        <v>21</v>
      </c>
      <c r="H37" s="0" t="s">
        <v>20</v>
      </c>
      <c r="I37" s="0" t="s">
        <v>20</v>
      </c>
      <c r="J37" s="0" t="s">
        <v>20</v>
      </c>
      <c r="K37" s="0" t="n">
        <v>0.011</v>
      </c>
      <c r="L37" s="0" t="s">
        <v>20</v>
      </c>
      <c r="M37" s="0" t="s">
        <v>20</v>
      </c>
      <c r="N37" s="0" t="n">
        <v>0.071</v>
      </c>
      <c r="O37" s="0" t="s">
        <v>21</v>
      </c>
      <c r="P37" s="0" t="s">
        <v>20</v>
      </c>
      <c r="Q37" s="0" t="s">
        <v>20</v>
      </c>
      <c r="R37" s="0" t="s">
        <v>20</v>
      </c>
      <c r="S37" s="0" t="s">
        <v>20</v>
      </c>
      <c r="T37" s="0" t="n">
        <v>0.08</v>
      </c>
      <c r="U37" s="0" t="s">
        <v>21</v>
      </c>
    </row>
    <row r="39" customFormat="false" ht="12.75" hidden="false" customHeight="false" outlineLevel="0" collapsed="false">
      <c r="D39" s="0" t="s">
        <v>1</v>
      </c>
      <c r="E39" s="0" t="s">
        <v>2</v>
      </c>
      <c r="F39" s="0" t="s">
        <v>3</v>
      </c>
      <c r="G39" s="0" t="s">
        <v>4</v>
      </c>
      <c r="H39" s="0" t="s">
        <v>5</v>
      </c>
      <c r="I39" s="0" t="s">
        <v>6</v>
      </c>
      <c r="J39" s="0" t="s">
        <v>7</v>
      </c>
      <c r="K39" s="0" t="s">
        <v>8</v>
      </c>
      <c r="L39" s="0" t="s">
        <v>9</v>
      </c>
      <c r="M39" s="0" t="s">
        <v>10</v>
      </c>
      <c r="N39" s="0" t="s">
        <v>11</v>
      </c>
      <c r="O39" s="0" t="s">
        <v>12</v>
      </c>
      <c r="P39" s="0" t="s">
        <v>13</v>
      </c>
      <c r="Q39" s="0" t="s">
        <v>14</v>
      </c>
      <c r="R39" s="0" t="s">
        <v>15</v>
      </c>
      <c r="S39" s="0" t="s">
        <v>16</v>
      </c>
      <c r="T39" s="0" t="s">
        <v>17</v>
      </c>
      <c r="U39" s="0" t="s">
        <v>18</v>
      </c>
    </row>
    <row r="40" customFormat="false" ht="12.75" hidden="false" customHeight="false" outlineLevel="0" collapsed="false">
      <c r="C40" s="0" t="s">
        <v>23</v>
      </c>
      <c r="D40" s="0" t="n">
        <f aca="false">(D3+D22)/2</f>
        <v>71.824</v>
      </c>
      <c r="E40" s="0" t="n">
        <f aca="false">(E3+E22)/2</f>
        <v>68.7405</v>
      </c>
      <c r="F40" s="0" t="n">
        <f aca="false">(F3+F22)/2</f>
        <v>86.4635</v>
      </c>
      <c r="G40" s="0" t="n">
        <f aca="false">(G3+G22)/2</f>
        <v>84.9385</v>
      </c>
      <c r="H40" s="0" t="n">
        <f aca="false">(H3+H22)/2</f>
        <v>408.2535</v>
      </c>
      <c r="I40" s="0" t="n">
        <f aca="false">(I3+I22)/2</f>
        <v>430.799</v>
      </c>
      <c r="J40" s="0" t="n">
        <f aca="false">(J3+J22)/2</f>
        <v>31.2845</v>
      </c>
      <c r="K40" s="0" t="n">
        <f aca="false">(K3+K22)/2</f>
        <v>26.2255</v>
      </c>
      <c r="L40" s="0" t="n">
        <f aca="false">(L3+L22)/2</f>
        <v>488.6875</v>
      </c>
      <c r="M40" s="0" t="n">
        <f aca="false">(M3+M22)/2</f>
        <v>480.0635</v>
      </c>
      <c r="N40" s="0" t="n">
        <f aca="false">(N3+N22)/2</f>
        <v>43.3835</v>
      </c>
      <c r="O40" s="0" t="n">
        <f aca="false">(O3+O22)/2</f>
        <v>58.322</v>
      </c>
      <c r="P40" s="0" t="n">
        <f aca="false">(P3+P22)/2</f>
        <v>8.0145</v>
      </c>
      <c r="Q40" s="0" t="n">
        <f aca="false">(Q3+Q22)/2</f>
        <v>8.0745</v>
      </c>
      <c r="R40" s="0" t="n">
        <f aca="false">(R3+R22)/2</f>
        <v>9.473</v>
      </c>
      <c r="S40" s="0" t="n">
        <f aca="false">(S3+S22)/2</f>
        <v>9.714</v>
      </c>
      <c r="T40" s="0" t="n">
        <f aca="false">(T3+T22)/2</f>
        <v>111.3455</v>
      </c>
      <c r="U40" s="0" t="n">
        <f aca="false">(U3+U22)/2</f>
        <v>111.1335</v>
      </c>
    </row>
    <row r="41" customFormat="false" ht="12.75" hidden="false" customHeight="false" outlineLevel="0" collapsed="false">
      <c r="C41" s="0" t="s">
        <v>25</v>
      </c>
      <c r="D41" s="0" t="n">
        <f aca="false">(D4+D23)/2</f>
        <v>69.083</v>
      </c>
      <c r="E41" s="0" t="n">
        <f aca="false">(E4+E23)/2</f>
        <v>68.1195</v>
      </c>
      <c r="F41" s="0" t="n">
        <f aca="false">(F4+F23)/2</f>
        <v>82.3535</v>
      </c>
      <c r="G41" s="0" t="n">
        <f aca="false">(G4+G23)/2</f>
        <v>83.1085</v>
      </c>
      <c r="H41" s="0" t="n">
        <f aca="false">(H4+H23)/2</f>
        <v>401.7265</v>
      </c>
      <c r="I41" s="0" t="n">
        <f aca="false">(I4+I23)/2</f>
        <v>421.7495</v>
      </c>
      <c r="J41" s="0" t="n">
        <f aca="false">(J4+J23)/2</f>
        <v>30.054</v>
      </c>
      <c r="K41" s="0" t="n">
        <f aca="false">(K4+K23)/2</f>
        <v>26.9595</v>
      </c>
      <c r="L41" s="0" t="n">
        <f aca="false">(L4+L23)/2</f>
        <v>460.0145</v>
      </c>
      <c r="M41" s="0" t="n">
        <f aca="false">(M4+M23)/2</f>
        <v>467.14</v>
      </c>
      <c r="N41" s="0" t="n">
        <f aca="false">(N4+N23)/2</f>
        <v>41.1505</v>
      </c>
      <c r="O41" s="0" t="n">
        <f aca="false">(O4+O23)/2</f>
        <v>56.0415</v>
      </c>
      <c r="P41" s="0" t="n">
        <f aca="false">(P4+P23)/2</f>
        <v>8.146</v>
      </c>
      <c r="Q41" s="0" t="n">
        <f aca="false">(Q4+Q23)/2</f>
        <v>8.669</v>
      </c>
      <c r="R41" s="0" t="n">
        <f aca="false">(R4+R23)/2</f>
        <v>9.5895</v>
      </c>
      <c r="S41" s="0" t="n">
        <f aca="false">(S4+S23)/2</f>
        <v>9.8105</v>
      </c>
      <c r="T41" s="0" t="n">
        <f aca="false">(T4+T23)/2</f>
        <v>108.033</v>
      </c>
      <c r="U41" s="0" t="n">
        <f aca="false">(U4+U23)/2</f>
        <v>107.1235</v>
      </c>
    </row>
    <row r="42" customFormat="false" ht="12.75" hidden="false" customHeight="false" outlineLevel="0" collapsed="false">
      <c r="C42" s="0" t="s">
        <v>27</v>
      </c>
      <c r="D42" s="0" t="n">
        <f aca="false">(D5+D24)/2</f>
        <v>71.379</v>
      </c>
      <c r="E42" s="0" t="n">
        <f aca="false">(E5+E24)/2</f>
        <v>70.1715</v>
      </c>
      <c r="F42" s="0" t="n">
        <f aca="false">(F5+F24)/2</f>
        <v>86.124</v>
      </c>
      <c r="G42" s="0" t="n">
        <f aca="false">(G5+G24)/2</f>
        <v>84.957</v>
      </c>
      <c r="H42" s="0" t="n">
        <f aca="false">(H5+H24)/2</f>
        <v>428.839</v>
      </c>
      <c r="I42" s="0" t="n">
        <f aca="false">(I5+I24)/2</f>
        <v>441.366</v>
      </c>
      <c r="J42" s="0" t="n">
        <f aca="false">(J5+J24)/2</f>
        <v>27.7875</v>
      </c>
      <c r="K42" s="0" t="n">
        <f aca="false">(K5+K24)/2</f>
        <v>24.834</v>
      </c>
      <c r="L42" s="0" t="n">
        <f aca="false">(L5+L24)/2</f>
        <v>486.7995</v>
      </c>
      <c r="M42" s="0" t="n">
        <f aca="false">(M5+M24)/2</f>
        <v>484.581</v>
      </c>
      <c r="N42" s="0" t="n">
        <f aca="false">(N5+N24)/2</f>
        <v>43.451</v>
      </c>
      <c r="O42" s="0" t="n">
        <f aca="false">(O5+O24)/2</f>
        <v>57.8345</v>
      </c>
      <c r="P42" s="0" t="n">
        <f aca="false">(P5+P24)/2</f>
        <v>8.26</v>
      </c>
      <c r="Q42" s="0" t="n">
        <f aca="false">(Q5+Q24)/2</f>
        <v>8.3555</v>
      </c>
      <c r="R42" s="0" t="n">
        <f aca="false">(R5+R24)/2</f>
        <v>9.2925</v>
      </c>
      <c r="S42" s="0" t="n">
        <f aca="false">(S5+S24)/2</f>
        <v>8.8805</v>
      </c>
      <c r="T42" s="0" t="n">
        <f aca="false">(T5+T24)/2</f>
        <v>110.5525</v>
      </c>
      <c r="U42" s="0" t="n">
        <f aca="false">(U5+U24)/2</f>
        <v>108.8745</v>
      </c>
    </row>
    <row r="43" customFormat="false" ht="12.75" hidden="false" customHeight="false" outlineLevel="0" collapsed="false">
      <c r="C43" s="0" t="s">
        <v>29</v>
      </c>
      <c r="D43" s="0" t="n">
        <f aca="false">(D6+D25)/2</f>
        <v>70.354</v>
      </c>
      <c r="E43" s="0" t="n">
        <f aca="false">(E6+E25)/2</f>
        <v>68.9725</v>
      </c>
      <c r="F43" s="0" t="n">
        <f aca="false">(F6+F25)/2</f>
        <v>83.717</v>
      </c>
      <c r="G43" s="0" t="n">
        <f aca="false">(G6+G25)/2</f>
        <v>82.579</v>
      </c>
      <c r="H43" s="0" t="n">
        <f aca="false">(H6+H25)/2</f>
        <v>421.2725</v>
      </c>
      <c r="I43" s="0" t="n">
        <f aca="false">(I6+I25)/2</f>
        <v>436.167</v>
      </c>
      <c r="J43" s="0" t="n">
        <f aca="false">(J6+J25)/2</f>
        <v>26.2195</v>
      </c>
      <c r="K43" s="0" t="n">
        <f aca="false">(K6+K25)/2</f>
        <v>26.075</v>
      </c>
      <c r="L43" s="0" t="n">
        <f aca="false">(L6+L25)/2</f>
        <v>480.5195</v>
      </c>
      <c r="M43" s="0" t="n">
        <f aca="false">(M6+M25)/2</f>
        <v>483.5185</v>
      </c>
      <c r="N43" s="0" t="n">
        <f aca="false">(N6+N25)/2</f>
        <v>38.9855</v>
      </c>
      <c r="O43" s="0" t="n">
        <f aca="false">(O6+O25)/2</f>
        <v>54.5505</v>
      </c>
      <c r="P43" s="0" t="n">
        <f aca="false">(P6+P25)/2</f>
        <v>8.124</v>
      </c>
      <c r="Q43" s="0" t="n">
        <f aca="false">(Q6+Q25)/2</f>
        <v>8.228</v>
      </c>
      <c r="R43" s="0" t="n">
        <f aca="false">(R6+R25)/2</f>
        <v>9.305</v>
      </c>
      <c r="S43" s="0" t="n">
        <f aca="false">(S6+S25)/2</f>
        <v>9.609</v>
      </c>
      <c r="T43" s="0" t="n">
        <f aca="false">(T6+T25)/2</f>
        <v>107.8015</v>
      </c>
      <c r="U43" s="0" t="n">
        <f aca="false">(U6+U25)/2</f>
        <v>106.051</v>
      </c>
    </row>
    <row r="44" customFormat="false" ht="12.75" hidden="false" customHeight="false" outlineLevel="0" collapsed="false">
      <c r="C44" s="0" t="s">
        <v>31</v>
      </c>
      <c r="D44" s="0" t="n">
        <f aca="false">(D7+D26)/2</f>
        <v>69.7</v>
      </c>
      <c r="E44" s="0" t="n">
        <f aca="false">(E7+E26)/2</f>
        <v>69.1145</v>
      </c>
      <c r="F44" s="0" t="n">
        <f aca="false">(F7+F26)/2</f>
        <v>85.754</v>
      </c>
      <c r="G44" s="0" t="n">
        <f aca="false">(G7+G26)/2</f>
        <v>86.8805</v>
      </c>
      <c r="H44" s="0" t="n">
        <f aca="false">(H7+H26)/2</f>
        <v>431.323</v>
      </c>
      <c r="I44" s="0" t="n">
        <f aca="false">(I7+I26)/2</f>
        <v>431.2795</v>
      </c>
      <c r="J44" s="0" t="n">
        <f aca="false">(J7+J26)/2</f>
        <v>27.91</v>
      </c>
      <c r="K44" s="0" t="n">
        <f aca="false">(K7+K26)/2</f>
        <v>26.43</v>
      </c>
      <c r="L44" s="0" t="n">
        <f aca="false">(L7+L26)/2</f>
        <v>473.5615</v>
      </c>
      <c r="M44" s="0" t="n">
        <f aca="false">(M7+M26)/2</f>
        <v>487.488</v>
      </c>
      <c r="N44" s="0" t="n">
        <f aca="false">(N7+N26)/2</f>
        <v>41.68</v>
      </c>
      <c r="O44" s="0" t="n">
        <f aca="false">(O7+O26)/2</f>
        <v>56.941</v>
      </c>
      <c r="P44" s="0" t="n">
        <f aca="false">(P7+P26)/2</f>
        <v>8.472</v>
      </c>
      <c r="Q44" s="0" t="n">
        <f aca="false">(Q7+Q26)/2</f>
        <v>8.2925</v>
      </c>
      <c r="R44" s="0" t="n">
        <f aca="false">(R7+R26)/2</f>
        <v>9.5095</v>
      </c>
      <c r="S44" s="0" t="n">
        <f aca="false">(S7+S26)/2</f>
        <v>9.2295</v>
      </c>
      <c r="T44" s="0" t="n">
        <f aca="false">(T7+T26)/2</f>
        <v>109.739</v>
      </c>
      <c r="U44" s="0" t="n">
        <f aca="false">(U7+U26)/2</f>
        <v>108.8015</v>
      </c>
    </row>
    <row r="45" customFormat="false" ht="12.75" hidden="false" customHeight="false" outlineLevel="0" collapsed="false">
      <c r="C45" s="0" t="s">
        <v>33</v>
      </c>
      <c r="D45" s="0" t="n">
        <f aca="false">(D8+D27)/2</f>
        <v>70.849</v>
      </c>
      <c r="E45" s="0" t="n">
        <f aca="false">(E8+E27)/2</f>
        <v>68.5305</v>
      </c>
      <c r="F45" s="0" t="n">
        <f aca="false">(F8+F27)/2</f>
        <v>83.635</v>
      </c>
      <c r="G45" s="0" t="n">
        <f aca="false">(G8+G27)/2</f>
        <v>85.041</v>
      </c>
      <c r="H45" s="0" t="n">
        <f aca="false">(H8+H27)/2</f>
        <v>423.1935</v>
      </c>
      <c r="I45" s="0" t="n">
        <f aca="false">(I8+I27)/2</f>
        <v>427.3455</v>
      </c>
      <c r="J45" s="0" t="n">
        <f aca="false">(J8+J27)/2</f>
        <v>28.609</v>
      </c>
      <c r="K45" s="0" t="n">
        <f aca="false">(K8+K27)/2</f>
        <v>27.65</v>
      </c>
      <c r="L45" s="0" t="n">
        <f aca="false">(L8+L27)/2</f>
        <v>459.4835</v>
      </c>
      <c r="M45" s="0" t="n">
        <f aca="false">(M8+M27)/2</f>
        <v>466.714</v>
      </c>
      <c r="N45" s="0" t="n">
        <f aca="false">(N8+N27)/2</f>
        <v>51.5105</v>
      </c>
      <c r="O45" s="0" t="n">
        <f aca="false">(O8+O27)/2</f>
        <v>53.7205</v>
      </c>
      <c r="P45" s="0" t="n">
        <f aca="false">(P8+P27)/2</f>
        <v>8.36</v>
      </c>
      <c r="Q45" s="0" t="n">
        <f aca="false">(Q8+Q27)/2</f>
        <v>8.4155</v>
      </c>
      <c r="R45" s="0" t="n">
        <f aca="false">(R8+R27)/2</f>
        <v>9.5715</v>
      </c>
      <c r="S45" s="0" t="n">
        <f aca="false">(S8+S27)/2</f>
        <v>9.442</v>
      </c>
      <c r="T45" s="0" t="n">
        <f aca="false">(T8+T27)/2</f>
        <v>108.6685</v>
      </c>
      <c r="U45" s="0" t="n">
        <f aca="false">(U8+U27)/2</f>
        <v>107.6185</v>
      </c>
    </row>
    <row r="46" customFormat="false" ht="12.75" hidden="false" customHeight="false" outlineLevel="0" collapsed="false">
      <c r="C46" s="0" t="s">
        <v>35</v>
      </c>
      <c r="D46" s="0" t="n">
        <f aca="false">(D9+D28)/2</f>
        <v>68.475</v>
      </c>
      <c r="E46" s="0" t="n">
        <f aca="false">(E9+E28)/2</f>
        <v>68.272</v>
      </c>
      <c r="F46" s="0" t="n">
        <f aca="false">(F9+F28)/2</f>
        <v>85.7855</v>
      </c>
      <c r="G46" s="0" t="n">
        <f aca="false">(G9+G28)/2</f>
        <v>87.645</v>
      </c>
      <c r="H46" s="0" t="n">
        <f aca="false">(H9+H28)/2</f>
        <v>432.418</v>
      </c>
      <c r="I46" s="0" t="n">
        <f aca="false">(I9+I28)/2</f>
        <v>432.544</v>
      </c>
      <c r="J46" s="0" t="n">
        <f aca="false">(J9+J28)/2</f>
        <v>25.393</v>
      </c>
      <c r="K46" s="0" t="n">
        <f aca="false">(K9+K28)/2</f>
        <v>25.729</v>
      </c>
      <c r="L46" s="0" t="n">
        <f aca="false">(L9+L28)/2</f>
        <v>464.155</v>
      </c>
      <c r="M46" s="0" t="n">
        <f aca="false">(M9+M28)/2</f>
        <v>472.229</v>
      </c>
      <c r="N46" s="0" t="n">
        <f aca="false">(N9+N28)/2</f>
        <v>51.63</v>
      </c>
      <c r="O46" s="0" t="n">
        <f aca="false">(O9+O28)/2</f>
        <v>55.722</v>
      </c>
      <c r="P46" s="0" t="n">
        <f aca="false">(P9+P28)/2</f>
        <v>8.7725</v>
      </c>
      <c r="Q46" s="0" t="n">
        <f aca="false">(Q9+Q28)/2</f>
        <v>8.3265</v>
      </c>
      <c r="R46" s="0" t="n">
        <f aca="false">(R9+R28)/2</f>
        <v>9.7935</v>
      </c>
      <c r="S46" s="0" t="n">
        <f aca="false">(S9+S28)/2</f>
        <v>9.819</v>
      </c>
      <c r="T46" s="0" t="n">
        <f aca="false">(T9+T28)/2</f>
        <v>107.9335</v>
      </c>
      <c r="U46" s="0" t="n">
        <f aca="false">(U9+U28)/2</f>
        <v>107.1545</v>
      </c>
    </row>
    <row r="47" customFormat="false" ht="12.75" hidden="false" customHeight="false" outlineLevel="0" collapsed="false">
      <c r="C47" s="0" t="s">
        <v>37</v>
      </c>
      <c r="D47" s="0" t="n">
        <f aca="false">(D10+D29)/2</f>
        <v>70.575</v>
      </c>
      <c r="E47" s="0" t="n">
        <f aca="false">(E10+E29)/2</f>
        <v>68.161</v>
      </c>
      <c r="F47" s="0" t="n">
        <f aca="false">(F10+F29)/2</f>
        <v>86.9605</v>
      </c>
      <c r="G47" s="0" t="n">
        <f aca="false">(G10+G29)/2</f>
        <v>85.944</v>
      </c>
      <c r="H47" s="0" t="n">
        <f aca="false">(H10+H29)/2</f>
        <v>423.74</v>
      </c>
      <c r="I47" s="0" t="n">
        <f aca="false">(I10+I29)/2</f>
        <v>417.511</v>
      </c>
      <c r="J47" s="0" t="n">
        <f aca="false">(J10+J29)/2</f>
        <v>27.5355</v>
      </c>
      <c r="K47" s="0" t="n">
        <f aca="false">(K10+K29)/2</f>
        <v>26.7655</v>
      </c>
      <c r="L47" s="0" t="n">
        <f aca="false">(L10+L29)/2</f>
        <v>471.917</v>
      </c>
      <c r="M47" s="0" t="n">
        <f aca="false">(M10+M29)/2</f>
        <v>488.6385</v>
      </c>
      <c r="N47" s="0" t="n">
        <f aca="false">(N10+N29)/2</f>
        <v>52.2905</v>
      </c>
      <c r="O47" s="0" t="n">
        <f aca="false">(O10+O29)/2</f>
        <v>55.2115</v>
      </c>
      <c r="P47" s="0" t="n">
        <f aca="false">(P10+P29)/2</f>
        <v>8.7585</v>
      </c>
      <c r="Q47" s="0" t="n">
        <f aca="false">(Q10+Q29)/2</f>
        <v>8.6635</v>
      </c>
      <c r="R47" s="0" t="n">
        <f aca="false">(R10+R29)/2</f>
        <v>9.7235</v>
      </c>
      <c r="S47" s="0" t="n">
        <f aca="false">(S10+S29)/2</f>
        <v>9.874</v>
      </c>
      <c r="T47" s="0" t="n">
        <f aca="false">(T10+T29)/2</f>
        <v>108.396</v>
      </c>
      <c r="U47" s="0" t="n">
        <f aca="false">(U10+U29)/2</f>
        <v>106.9505</v>
      </c>
    </row>
    <row r="48" customFormat="false" ht="12.75" hidden="false" customHeight="false" outlineLevel="0" collapsed="false">
      <c r="C48" s="0" t="s">
        <v>39</v>
      </c>
      <c r="D48" s="0" t="n">
        <f aca="false">(D11+D30)/2</f>
        <v>69.572</v>
      </c>
      <c r="E48" s="0" t="n">
        <f aca="false">(E11+E30)/2</f>
        <v>68.104</v>
      </c>
      <c r="F48" s="0" t="n">
        <f aca="false">(F11+F30)/2</f>
        <v>86.31</v>
      </c>
      <c r="G48" s="0" t="n">
        <f aca="false">(G11+G30)/2</f>
        <v>85.3525</v>
      </c>
      <c r="H48" s="0" t="n">
        <f aca="false">(H11+H30)/2</f>
        <v>428.861</v>
      </c>
      <c r="I48" s="0" t="n">
        <f aca="false">(I11+I30)/2</f>
        <v>448.881</v>
      </c>
      <c r="J48" s="0" t="n">
        <f aca="false">(J11+J30)/2</f>
        <v>28.254</v>
      </c>
      <c r="K48" s="0" t="n">
        <f aca="false">(K11+K30)/2</f>
        <v>26.8085</v>
      </c>
      <c r="L48" s="0" t="n">
        <f aca="false">(L11+L30)/2</f>
        <v>451.51</v>
      </c>
      <c r="M48" s="0" t="n">
        <f aca="false">(M11+M30)/2</f>
        <v>435.7555</v>
      </c>
      <c r="N48" s="0" t="n">
        <f aca="false">(N11+N30)/2</f>
        <v>50.2865</v>
      </c>
      <c r="O48" s="0" t="n">
        <f aca="false">(O11+O30)/2</f>
        <v>54.3735</v>
      </c>
      <c r="P48" s="0" t="n">
        <f aca="false">(P11+P30)/2</f>
        <v>8.78</v>
      </c>
      <c r="Q48" s="0" t="n">
        <f aca="false">(Q11+Q30)/2</f>
        <v>8.422</v>
      </c>
      <c r="R48" s="0" t="n">
        <f aca="false">(R11+R30)/2</f>
        <v>9.539</v>
      </c>
      <c r="S48" s="0" t="n">
        <f aca="false">(S11+S30)/2</f>
        <v>9.489</v>
      </c>
      <c r="T48" s="0" t="n">
        <f aca="false">(T11+T30)/2</f>
        <v>108.665</v>
      </c>
      <c r="U48" s="0" t="n">
        <f aca="false">(U11+U30)/2</f>
        <v>106.4765</v>
      </c>
    </row>
    <row r="49" customFormat="false" ht="12.75" hidden="false" customHeight="false" outlineLevel="0" collapsed="false">
      <c r="C49" s="0" t="s">
        <v>41</v>
      </c>
      <c r="D49" s="0" t="n">
        <f aca="false">(D12+D31)/2</f>
        <v>69.109</v>
      </c>
      <c r="E49" s="0" t="n">
        <f aca="false">(E12+E31)/2</f>
        <v>69.2955</v>
      </c>
      <c r="F49" s="0" t="n">
        <f aca="false">(F12+F31)/2</f>
        <v>83.826</v>
      </c>
      <c r="G49" s="0" t="n">
        <f aca="false">(G12+G31)/2</f>
        <v>85.5475</v>
      </c>
      <c r="H49" s="0" t="n">
        <f aca="false">(H12+H31)/2</f>
        <v>412.9215</v>
      </c>
      <c r="I49" s="0" t="n">
        <f aca="false">(I12+I31)/2</f>
        <v>414.755</v>
      </c>
      <c r="J49" s="0" t="n">
        <f aca="false">(J12+J31)/2</f>
        <v>27.317</v>
      </c>
      <c r="K49" s="0" t="n">
        <f aca="false">(K12+K31)/2</f>
        <v>26.813</v>
      </c>
      <c r="L49" s="0" t="n">
        <f aca="false">(L12+L31)/2</f>
        <v>458.301</v>
      </c>
      <c r="M49" s="0" t="n">
        <f aca="false">(M12+M31)/2</f>
        <v>464.4825</v>
      </c>
      <c r="N49" s="0" t="n">
        <f aca="false">(N12+N31)/2</f>
        <v>49.807</v>
      </c>
      <c r="O49" s="0" t="n">
        <f aca="false">(O12+O31)/2</f>
        <v>52.789</v>
      </c>
      <c r="P49" s="0" t="n">
        <f aca="false">(P12+P31)/2</f>
        <v>8.128</v>
      </c>
      <c r="Q49" s="0" t="n">
        <f aca="false">(Q12+Q31)/2</f>
        <v>8.324</v>
      </c>
      <c r="R49" s="0" t="n">
        <f aca="false">(R12+R31)/2</f>
        <v>9.725</v>
      </c>
      <c r="S49" s="0" t="n">
        <f aca="false">(S12+S31)/2</f>
        <v>9.722</v>
      </c>
      <c r="T49" s="0" t="n">
        <f aca="false">(T12+T31)/2</f>
        <v>106.7275</v>
      </c>
      <c r="U49" s="0" t="n">
        <f aca="false">(U12+U31)/2</f>
        <v>106.5085</v>
      </c>
    </row>
    <row r="50" customFormat="false" ht="12.75" hidden="false" customHeight="false" outlineLevel="0" collapsed="false">
      <c r="C50" s="0" t="s">
        <v>43</v>
      </c>
      <c r="D50" s="0" t="n">
        <f aca="false">(D13+D32)/2</f>
        <v>71.401</v>
      </c>
      <c r="E50" s="0" t="n">
        <f aca="false">(E13+E32)/2</f>
        <v>67.757</v>
      </c>
      <c r="F50" s="0" t="n">
        <f aca="false">(F13+F32)/2</f>
        <v>84.817</v>
      </c>
      <c r="G50" s="0" t="n">
        <f aca="false">(G13+G32)/2</f>
        <v>85.9125</v>
      </c>
      <c r="H50" s="0" t="n">
        <f aca="false">(H13+H32)/2</f>
        <v>409.761</v>
      </c>
      <c r="I50" s="0" t="n">
        <f aca="false">(I13+I32)/2</f>
        <v>423.1755</v>
      </c>
      <c r="J50" s="0" t="n">
        <f aca="false">(J13+J32)/2</f>
        <v>29.7875</v>
      </c>
      <c r="K50" s="0" t="n">
        <f aca="false">(K13+K32)/2</f>
        <v>27.27</v>
      </c>
      <c r="L50" s="0" t="n">
        <f aca="false">(L13+L32)/2</f>
        <v>451.4315</v>
      </c>
      <c r="M50" s="0" t="n">
        <f aca="false">(M13+M32)/2</f>
        <v>474.1375</v>
      </c>
      <c r="N50" s="0" t="n">
        <f aca="false">(N13+N32)/2</f>
        <v>49.2595</v>
      </c>
      <c r="O50" s="0" t="n">
        <f aca="false">(O13+O32)/2</f>
        <v>51.5635</v>
      </c>
      <c r="P50" s="0" t="n">
        <f aca="false">(P13+P32)/2</f>
        <v>8.1945</v>
      </c>
      <c r="Q50" s="0" t="n">
        <f aca="false">(Q13+Q32)/2</f>
        <v>8.3785</v>
      </c>
      <c r="R50" s="0" t="n">
        <f aca="false">(R13+R32)/2</f>
        <v>10.005</v>
      </c>
      <c r="S50" s="0" t="n">
        <f aca="false">(S13+S32)/2</f>
        <v>9.6585</v>
      </c>
      <c r="T50" s="0" t="n">
        <f aca="false">(T13+T32)/2</f>
        <v>106.169</v>
      </c>
      <c r="U50" s="0" t="n">
        <f aca="false">(U13+U32)/2</f>
        <v>105.002</v>
      </c>
    </row>
    <row r="51" customFormat="false" ht="12.75" hidden="false" customHeight="false" outlineLevel="0" collapsed="false">
      <c r="C51" s="0" t="s">
        <v>45</v>
      </c>
      <c r="D51" s="0" t="n">
        <f aca="false">(D14+D33)/2</f>
        <v>70.4265</v>
      </c>
      <c r="E51" s="0" t="n">
        <f aca="false">(E14+E33)/2</f>
        <v>69.9355</v>
      </c>
      <c r="F51" s="0" t="n">
        <f aca="false">(F14+F33)/2</f>
        <v>84.516</v>
      </c>
      <c r="G51" s="0" t="n">
        <f aca="false">(G14+G33)/2</f>
        <v>85.461</v>
      </c>
      <c r="H51" s="0" t="n">
        <f aca="false">(H14+H33)/2</f>
        <v>410.074</v>
      </c>
      <c r="I51" s="0" t="n">
        <f aca="false">(I14+I33)/2</f>
        <v>421.6095</v>
      </c>
      <c r="J51" s="0" t="n">
        <f aca="false">(J14+J33)/2</f>
        <v>27.327</v>
      </c>
      <c r="K51" s="0" t="n">
        <f aca="false">(K14+K33)/2</f>
        <v>25.856</v>
      </c>
      <c r="L51" s="0" t="n">
        <f aca="false">(L14+L33)/2</f>
        <v>465.479</v>
      </c>
      <c r="M51" s="0" t="n">
        <f aca="false">(M14+M33)/2</f>
        <v>485.994</v>
      </c>
      <c r="N51" s="0" t="n">
        <f aca="false">(N14+N33)/2</f>
        <v>43.878</v>
      </c>
      <c r="O51" s="0" t="n">
        <f aca="false">(O14+O33)/2</f>
        <v>49.865</v>
      </c>
      <c r="P51" s="0" t="n">
        <f aca="false">(P14+P33)/2</f>
        <v>8.0095</v>
      </c>
      <c r="Q51" s="0" t="n">
        <f aca="false">(Q14+Q33)/2</f>
        <v>8.2305</v>
      </c>
      <c r="R51" s="0" t="n">
        <f aca="false">(R14+R33)/2</f>
        <v>9.362</v>
      </c>
      <c r="S51" s="0" t="n">
        <f aca="false">(S14+S33)/2</f>
        <v>9.4105</v>
      </c>
      <c r="T51" s="0" t="n">
        <f aca="false">(T14+T33)/2</f>
        <v>105.062</v>
      </c>
      <c r="U51" s="0" t="n">
        <f aca="false">(U14+U33)/2</f>
        <v>104.5465</v>
      </c>
    </row>
    <row r="52" customFormat="false" ht="12.75" hidden="false" customHeight="false" outlineLevel="0" collapsed="false">
      <c r="C52" s="0" t="s">
        <v>47</v>
      </c>
      <c r="D52" s="0" t="n">
        <f aca="false">(D15+D34)/2</f>
        <v>68.4525</v>
      </c>
      <c r="E52" s="0" t="n">
        <f aca="false">(E15+E34)/2</f>
        <v>68.137</v>
      </c>
      <c r="F52" s="0" t="n">
        <f aca="false">(F15+F34)/2</f>
        <v>86.4255</v>
      </c>
      <c r="G52" s="0" t="n">
        <f aca="false">(G15+G34)/2</f>
        <v>86.109</v>
      </c>
      <c r="H52" s="0" t="n">
        <f aca="false">(H15+H34)/2</f>
        <v>418.42</v>
      </c>
      <c r="I52" s="0" t="n">
        <f aca="false">(I15+I34)/2</f>
        <v>455.958</v>
      </c>
      <c r="J52" s="0" t="n">
        <f aca="false">(J15+J34)/2</f>
        <v>27.432</v>
      </c>
      <c r="K52" s="0" t="n">
        <f aca="false">(K15+K34)/2</f>
        <v>27.2615</v>
      </c>
      <c r="L52" s="0" t="n">
        <f aca="false">(L15+L34)/2</f>
        <v>480.8695</v>
      </c>
      <c r="M52" s="0" t="n">
        <f aca="false">(M15+M34)/2</f>
        <v>476.2835</v>
      </c>
      <c r="N52" s="0" t="n">
        <f aca="false">(N15+N34)/2</f>
        <v>43.6355</v>
      </c>
      <c r="O52" s="0" t="n">
        <f aca="false">(O15+O34)/2</f>
        <v>49.3055</v>
      </c>
      <c r="P52" s="0" t="n">
        <f aca="false">(P15+P34)/2</f>
        <v>7.943</v>
      </c>
      <c r="Q52" s="0" t="n">
        <f aca="false">(Q15+Q34)/2</f>
        <v>7.752</v>
      </c>
      <c r="R52" s="0" t="n">
        <f aca="false">(R15+R34)/2</f>
        <v>9.674</v>
      </c>
      <c r="S52" s="0" t="n">
        <f aca="false">(S15+S34)/2</f>
        <v>8.9855</v>
      </c>
      <c r="T52" s="0" t="n">
        <f aca="false">(T15+T34)/2</f>
        <v>103.277</v>
      </c>
      <c r="U52" s="0" t="n">
        <f aca="false">(U15+U34)/2</f>
        <v>101.3235</v>
      </c>
    </row>
    <row r="53" customFormat="false" ht="12.75" hidden="false" customHeight="false" outlineLevel="0" collapsed="false">
      <c r="C53" s="0" t="s">
        <v>49</v>
      </c>
      <c r="D53" s="0" t="n">
        <f aca="false">(D16+D35)/2</f>
        <v>70.4085</v>
      </c>
      <c r="E53" s="0" t="n">
        <f aca="false">(E16+E35)/2</f>
        <v>67.7115</v>
      </c>
      <c r="F53" s="0" t="n">
        <f aca="false">(F16+F35)/2</f>
        <v>85.1235</v>
      </c>
      <c r="G53" s="0" t="n">
        <f aca="false">(G16+G35)/2</f>
        <v>85.5345</v>
      </c>
      <c r="H53" s="0" t="n">
        <f aca="false">(H16+H35)/2</f>
        <v>407.1725</v>
      </c>
      <c r="I53" s="0" t="n">
        <f aca="false">(I16+I35)/2</f>
        <v>430.2275</v>
      </c>
      <c r="J53" s="0" t="n">
        <f aca="false">(J16+J35)/2</f>
        <v>26.5895</v>
      </c>
      <c r="K53" s="0" t="n">
        <f aca="false">(K16+K35)/2</f>
        <v>26.339</v>
      </c>
      <c r="L53" s="0" t="n">
        <f aca="false">(L16+L35)/2</f>
        <v>462.0605</v>
      </c>
      <c r="M53" s="0" t="n">
        <f aca="false">(M16+M35)/2</f>
        <v>464.669</v>
      </c>
      <c r="N53" s="0" t="n">
        <f aca="false">(N16+N35)/2</f>
        <v>44.098</v>
      </c>
      <c r="O53" s="0" t="n">
        <f aca="false">(O16+O35)/2</f>
        <v>50.4065</v>
      </c>
      <c r="P53" s="0" t="n">
        <f aca="false">(P16+P35)/2</f>
        <v>8.5185</v>
      </c>
      <c r="Q53" s="0" t="n">
        <f aca="false">(Q16+Q35)/2</f>
        <v>8.4285</v>
      </c>
      <c r="R53" s="0" t="n">
        <f aca="false">(R16+R35)/2</f>
        <v>9.6565</v>
      </c>
      <c r="S53" s="0" t="n">
        <f aca="false">(S16+S35)/2</f>
        <v>10.1875</v>
      </c>
      <c r="T53" s="0" t="n">
        <f aca="false">(T16+T35)/2</f>
        <v>104.7085</v>
      </c>
      <c r="U53" s="0" t="n">
        <f aca="false">(U16+U35)/2</f>
        <v>102.95</v>
      </c>
    </row>
    <row r="54" customFormat="false" ht="12.75" hidden="false" customHeight="false" outlineLevel="0" collapsed="false">
      <c r="C54" s="0" t="s">
        <v>51</v>
      </c>
      <c r="D54" s="0" t="n">
        <f aca="false">(D17+D36)/2</f>
        <v>70.314</v>
      </c>
      <c r="E54" s="0" t="n">
        <f aca="false">(E17+E36)/2</f>
        <v>68.2155</v>
      </c>
      <c r="F54" s="0" t="n">
        <f aca="false">(F17+F36)/2</f>
        <v>85.7415</v>
      </c>
      <c r="G54" s="0" t="n">
        <f aca="false">(G17+G36)/2</f>
        <v>86.626</v>
      </c>
      <c r="H54" s="0" t="n">
        <f aca="false">(H17+H36)/2</f>
        <v>420.3295</v>
      </c>
      <c r="I54" s="0" t="n">
        <f aca="false">(I17+I36)/2</f>
        <v>426.0035</v>
      </c>
      <c r="J54" s="0" t="n">
        <f aca="false">(J17+J36)/2</f>
        <v>28.3985</v>
      </c>
      <c r="K54" s="0" t="n">
        <f aca="false">(K17+K36)/2</f>
        <v>27.678</v>
      </c>
      <c r="L54" s="0" t="n">
        <f aca="false">(L17+L36)/2</f>
        <v>482.5475</v>
      </c>
      <c r="M54" s="0" t="n">
        <f aca="false">(M17+M36)/2</f>
        <v>480.5755</v>
      </c>
      <c r="N54" s="0" t="n">
        <f aca="false">(N17+N36)/2</f>
        <v>41.572</v>
      </c>
      <c r="O54" s="0" t="n">
        <f aca="false">(O17+O36)/2</f>
        <v>48.0375</v>
      </c>
      <c r="P54" s="0" t="n">
        <f aca="false">(P17+P36)/2</f>
        <v>8.515</v>
      </c>
      <c r="Q54" s="0" t="n">
        <f aca="false">(Q17+Q36)/2</f>
        <v>8.3485</v>
      </c>
      <c r="R54" s="0" t="n">
        <f aca="false">(R17+R36)/2</f>
        <v>9.4285</v>
      </c>
      <c r="S54" s="0" t="n">
        <f aca="false">(S17+S36)/2</f>
        <v>9.6705</v>
      </c>
      <c r="T54" s="0" t="n">
        <f aca="false">(T17+T36)/2</f>
        <v>104.697</v>
      </c>
      <c r="U54" s="0" t="n">
        <f aca="false">(U17+U36)/2</f>
        <v>103.77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Microsoft Corporation</dc:creator>
  <dc:description/>
  <dc:language>en-US</dc:language>
  <cp:lastModifiedBy>CDC User</cp:lastModifiedBy>
  <cp:lastPrinted>2010-02-08T17:03:30Z</cp:lastPrinted>
  <dcterms:modified xsi:type="dcterms:W3CDTF">2014-03-31T13:59:45Z</dcterms:modified>
  <cp:revision>1</cp:revision>
  <dc:subject/>
  <dc:title/>
</cp:coreProperties>
</file>